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Volumes/shared/Venom/eSwatini grant - Wellcome Trust/Project Work Packages/WP3 Preclinical efficacy of antivenoms for a clinical trial/E-SRIC Preclinical Publication/Supplementary data/"/>
    </mc:Choice>
  </mc:AlternateContent>
  <xr:revisionPtr revIDLastSave="0" documentId="8_{7EB7DD71-AD69-F641-AA93-C382B851722A}" xr6:coauthVersionLast="36" xr6:coauthVersionMax="36" xr10:uidLastSave="{00000000-0000-0000-0000-000000000000}"/>
  <bookViews>
    <workbookView xWindow="0" yWindow="460" windowWidth="24660" windowHeight="15940" xr2:uid="{00000000-000D-0000-FFFF-FFFF00000000}"/>
  </bookViews>
  <sheets>
    <sheet name="SAIMR Polyvalent" sheetId="1" r:id="rId1"/>
    <sheet name="Panafrican ICP" sheetId="3" r:id="rId2"/>
    <sheet name="PANAF PS&amp;V 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2" i="3" l="1"/>
  <c r="F52" i="3"/>
  <c r="B52" i="3"/>
  <c r="P51" i="3"/>
  <c r="L51" i="3"/>
  <c r="H51" i="3"/>
  <c r="D51" i="3"/>
  <c r="Q50" i="3"/>
  <c r="M50" i="3"/>
  <c r="L50" i="3"/>
  <c r="I50" i="3"/>
  <c r="H50" i="3"/>
  <c r="E50" i="3"/>
  <c r="D50" i="3"/>
  <c r="R49" i="3"/>
  <c r="Q49" i="3"/>
  <c r="N49" i="3"/>
  <c r="M49" i="3"/>
  <c r="J49" i="3"/>
  <c r="I49" i="3"/>
  <c r="F49" i="3"/>
  <c r="E49" i="3"/>
  <c r="B49" i="3"/>
  <c r="S48" i="3"/>
  <c r="R48" i="3"/>
  <c r="Q48" i="3"/>
  <c r="O48" i="3"/>
  <c r="N48" i="3"/>
  <c r="M48" i="3"/>
  <c r="K48" i="3"/>
  <c r="J48" i="3"/>
  <c r="I48" i="3"/>
  <c r="G48" i="3"/>
  <c r="F48" i="3"/>
  <c r="E48" i="3"/>
  <c r="C48" i="3"/>
  <c r="B48" i="3"/>
  <c r="H45" i="3"/>
  <c r="M55" i="3" s="1"/>
  <c r="R49" i="2"/>
  <c r="N49" i="2"/>
  <c r="J49" i="2"/>
  <c r="F49" i="2"/>
  <c r="B49" i="2"/>
  <c r="S48" i="2"/>
  <c r="O48" i="2"/>
  <c r="K48" i="2"/>
  <c r="G48" i="2"/>
  <c r="C48" i="2"/>
  <c r="H45" i="2"/>
  <c r="D49" i="3" l="1"/>
  <c r="H49" i="3"/>
  <c r="L49" i="3"/>
  <c r="P49" i="3"/>
  <c r="C50" i="3"/>
  <c r="G50" i="3"/>
  <c r="K50" i="3"/>
  <c r="O50" i="3"/>
  <c r="S50" i="3"/>
  <c r="B51" i="3"/>
  <c r="F51" i="3"/>
  <c r="J51" i="3"/>
  <c r="N51" i="3"/>
  <c r="D52" i="3"/>
  <c r="H52" i="3"/>
  <c r="L52" i="3"/>
  <c r="P52" i="3"/>
  <c r="B53" i="3"/>
  <c r="F53" i="3"/>
  <c r="J53" i="3"/>
  <c r="N53" i="3"/>
  <c r="D54" i="3"/>
  <c r="H54" i="3"/>
  <c r="L54" i="3"/>
  <c r="P54" i="3"/>
  <c r="B55" i="3"/>
  <c r="F55" i="3"/>
  <c r="J55" i="3"/>
  <c r="N55" i="3"/>
  <c r="P50" i="3"/>
  <c r="C51" i="3"/>
  <c r="G51" i="3"/>
  <c r="K51" i="3"/>
  <c r="O51" i="3"/>
  <c r="E52" i="3"/>
  <c r="I52" i="3"/>
  <c r="M52" i="3"/>
  <c r="C53" i="3"/>
  <c r="G53" i="3"/>
  <c r="K53" i="3"/>
  <c r="O53" i="3"/>
  <c r="E54" i="3"/>
  <c r="I54" i="3"/>
  <c r="M54" i="3"/>
  <c r="C55" i="3"/>
  <c r="G55" i="3"/>
  <c r="K55" i="3"/>
  <c r="O55" i="3"/>
  <c r="N52" i="3"/>
  <c r="D53" i="3"/>
  <c r="H53" i="3"/>
  <c r="L53" i="3"/>
  <c r="P53" i="3"/>
  <c r="B54" i="3"/>
  <c r="F54" i="3"/>
  <c r="J54" i="3"/>
  <c r="N54" i="3"/>
  <c r="D55" i="3"/>
  <c r="H55" i="3"/>
  <c r="L55" i="3"/>
  <c r="P55" i="3"/>
  <c r="D48" i="3"/>
  <c r="H48" i="3"/>
  <c r="L48" i="3"/>
  <c r="P48" i="3"/>
  <c r="C49" i="3"/>
  <c r="G49" i="3"/>
  <c r="K49" i="3"/>
  <c r="O49" i="3"/>
  <c r="S49" i="3"/>
  <c r="B50" i="3"/>
  <c r="F50" i="3"/>
  <c r="J50" i="3"/>
  <c r="N50" i="3"/>
  <c r="R50" i="3"/>
  <c r="D57" i="3" s="1"/>
  <c r="K57" i="3" s="1"/>
  <c r="E51" i="3"/>
  <c r="I51" i="3"/>
  <c r="M51" i="3"/>
  <c r="C52" i="3"/>
  <c r="G52" i="3"/>
  <c r="K52" i="3"/>
  <c r="O52" i="3"/>
  <c r="E53" i="3"/>
  <c r="I53" i="3"/>
  <c r="M53" i="3"/>
  <c r="C54" i="3"/>
  <c r="G54" i="3"/>
  <c r="K54" i="3"/>
  <c r="O54" i="3"/>
  <c r="E55" i="3"/>
  <c r="I55" i="3"/>
  <c r="O55" i="2"/>
  <c r="K55" i="2"/>
  <c r="G55" i="2"/>
  <c r="M55" i="2"/>
  <c r="H48" i="2"/>
  <c r="P48" i="2"/>
  <c r="C49" i="2"/>
  <c r="B48" i="2"/>
  <c r="F48" i="2"/>
  <c r="J48" i="2"/>
  <c r="N48" i="2"/>
  <c r="R48" i="2"/>
  <c r="E49" i="2"/>
  <c r="I49" i="2"/>
  <c r="M49" i="2"/>
  <c r="Q49" i="2"/>
  <c r="D50" i="2"/>
  <c r="H50" i="2"/>
  <c r="L50" i="2"/>
  <c r="P50" i="2"/>
  <c r="C51" i="2"/>
  <c r="G51" i="2"/>
  <c r="K51" i="2"/>
  <c r="O51" i="2"/>
  <c r="E52" i="2"/>
  <c r="I52" i="2"/>
  <c r="M52" i="2"/>
  <c r="C53" i="2"/>
  <c r="G53" i="2"/>
  <c r="K53" i="2"/>
  <c r="O53" i="2"/>
  <c r="E54" i="2"/>
  <c r="I54" i="2"/>
  <c r="M54" i="2"/>
  <c r="C55" i="2"/>
  <c r="H55" i="2"/>
  <c r="N55" i="2"/>
  <c r="E50" i="2"/>
  <c r="D51" i="2"/>
  <c r="H51" i="2"/>
  <c r="B52" i="2"/>
  <c r="F52" i="2"/>
  <c r="J52" i="2"/>
  <c r="N52" i="2"/>
  <c r="D53" i="2"/>
  <c r="H53" i="2"/>
  <c r="L53" i="2"/>
  <c r="P53" i="2"/>
  <c r="B54" i="2"/>
  <c r="F54" i="2"/>
  <c r="J54" i="2"/>
  <c r="N54" i="2"/>
  <c r="D55" i="2"/>
  <c r="I55" i="2"/>
  <c r="P55" i="2"/>
  <c r="M50" i="2"/>
  <c r="L51" i="2"/>
  <c r="D48" i="2"/>
  <c r="L48" i="2"/>
  <c r="G49" i="2"/>
  <c r="O49" i="2"/>
  <c r="S49" i="2"/>
  <c r="B50" i="2"/>
  <c r="F50" i="2"/>
  <c r="J50" i="2"/>
  <c r="N50" i="2"/>
  <c r="R50" i="2"/>
  <c r="E51" i="2"/>
  <c r="I51" i="2"/>
  <c r="M51" i="2"/>
  <c r="C52" i="2"/>
  <c r="G52" i="2"/>
  <c r="K52" i="2"/>
  <c r="O52" i="2"/>
  <c r="E53" i="2"/>
  <c r="I53" i="2"/>
  <c r="M53" i="2"/>
  <c r="C54" i="2"/>
  <c r="G54" i="2"/>
  <c r="K54" i="2"/>
  <c r="O54" i="2"/>
  <c r="E55" i="2"/>
  <c r="J55" i="2"/>
  <c r="I50" i="2"/>
  <c r="Q50" i="2"/>
  <c r="P51" i="2"/>
  <c r="K49" i="2"/>
  <c r="E48" i="2"/>
  <c r="I48" i="2"/>
  <c r="M48" i="2"/>
  <c r="Q48" i="2"/>
  <c r="D49" i="2"/>
  <c r="H49" i="2"/>
  <c r="L49" i="2"/>
  <c r="P49" i="2"/>
  <c r="C50" i="2"/>
  <c r="G50" i="2"/>
  <c r="K50" i="2"/>
  <c r="O50" i="2"/>
  <c r="S50" i="2"/>
  <c r="B51" i="2"/>
  <c r="F51" i="2"/>
  <c r="J51" i="2"/>
  <c r="N51" i="2"/>
  <c r="D52" i="2"/>
  <c r="H52" i="2"/>
  <c r="L52" i="2"/>
  <c r="P52" i="2"/>
  <c r="B53" i="2"/>
  <c r="F53" i="2"/>
  <c r="J53" i="2"/>
  <c r="N53" i="2"/>
  <c r="D54" i="2"/>
  <c r="H54" i="2"/>
  <c r="L54" i="2"/>
  <c r="P54" i="2"/>
  <c r="B55" i="2"/>
  <c r="F55" i="2"/>
  <c r="L55" i="2"/>
  <c r="C60" i="3" l="1"/>
  <c r="C71" i="3" s="1"/>
  <c r="I62" i="3"/>
  <c r="I73" i="3" s="1"/>
  <c r="E62" i="3"/>
  <c r="E73" i="3" s="1"/>
  <c r="B60" i="3"/>
  <c r="B71" i="3" s="1"/>
  <c r="E61" i="3"/>
  <c r="E72" i="3" s="1"/>
  <c r="D63" i="3"/>
  <c r="D74" i="3" s="1"/>
  <c r="H63" i="3"/>
  <c r="H74" i="3" s="1"/>
  <c r="H62" i="3"/>
  <c r="H73" i="3" s="1"/>
  <c r="I60" i="3"/>
  <c r="I71" i="3" s="1"/>
  <c r="M67" i="3"/>
  <c r="M78" i="3" s="1"/>
  <c r="M89" i="3" s="1"/>
  <c r="D62" i="3"/>
  <c r="D73" i="3" s="1"/>
  <c r="M62" i="3"/>
  <c r="M73" i="3" s="1"/>
  <c r="M84" i="3" s="1"/>
  <c r="F60" i="3"/>
  <c r="F71" i="3" s="1"/>
  <c r="I61" i="3"/>
  <c r="I72" i="3" s="1"/>
  <c r="P63" i="3"/>
  <c r="P74" i="3" s="1"/>
  <c r="B64" i="3"/>
  <c r="B75" i="3" s="1"/>
  <c r="L63" i="3"/>
  <c r="L74" i="3" s="1"/>
  <c r="M60" i="3"/>
  <c r="M71" i="3" s="1"/>
  <c r="M82" i="3" s="1"/>
  <c r="B61" i="3"/>
  <c r="B72" i="3" s="1"/>
  <c r="E60" i="3"/>
  <c r="E71" i="3" s="1"/>
  <c r="L62" i="3"/>
  <c r="L73" i="3" s="1"/>
  <c r="F61" i="3"/>
  <c r="F72" i="3" s="1"/>
  <c r="J60" i="3"/>
  <c r="J71" i="3" s="1"/>
  <c r="M61" i="3"/>
  <c r="M72" i="3" s="1"/>
  <c r="M83" i="3" s="1"/>
  <c r="O60" i="3"/>
  <c r="O71" i="3" s="1"/>
  <c r="J64" i="3"/>
  <c r="J75" i="3" s="1"/>
  <c r="K60" i="3"/>
  <c r="K71" i="3" s="1"/>
  <c r="F64" i="3"/>
  <c r="F75" i="3" s="1"/>
  <c r="J61" i="3"/>
  <c r="J72" i="3" s="1"/>
  <c r="N61" i="3"/>
  <c r="N72" i="3" s="1"/>
  <c r="G60" i="3"/>
  <c r="G71" i="3" s="1"/>
  <c r="G82" i="3" s="1"/>
  <c r="N60" i="3"/>
  <c r="N71" i="3" s="1"/>
  <c r="I67" i="3"/>
  <c r="I78" i="3" s="1"/>
  <c r="I89" i="3" s="1"/>
  <c r="B62" i="3"/>
  <c r="B73" i="3" s="1"/>
  <c r="C61" i="3"/>
  <c r="C72" i="3" s="1"/>
  <c r="D60" i="3"/>
  <c r="D71" i="3" s="1"/>
  <c r="D82" i="3" s="1"/>
  <c r="D67" i="3"/>
  <c r="D78" i="3" s="1"/>
  <c r="D89" i="3" s="1"/>
  <c r="B66" i="3"/>
  <c r="B77" i="3" s="1"/>
  <c r="P65" i="3"/>
  <c r="P76" i="3" s="1"/>
  <c r="N64" i="3"/>
  <c r="N75" i="3" s="1"/>
  <c r="G67" i="3"/>
  <c r="G78" i="3" s="1"/>
  <c r="G89" i="3" s="1"/>
  <c r="E66" i="3"/>
  <c r="E77" i="3" s="1"/>
  <c r="C65" i="3"/>
  <c r="C76" i="3" s="1"/>
  <c r="O63" i="3"/>
  <c r="O74" i="3" s="1"/>
  <c r="P62" i="3"/>
  <c r="P73" i="3" s="1"/>
  <c r="N67" i="3"/>
  <c r="N78" i="3" s="1"/>
  <c r="N89" i="3" s="1"/>
  <c r="L66" i="3"/>
  <c r="L77" i="3" s="1"/>
  <c r="J65" i="3"/>
  <c r="J76" i="3" s="1"/>
  <c r="H64" i="3"/>
  <c r="H75" i="3" s="1"/>
  <c r="F63" i="3"/>
  <c r="F74" i="3" s="1"/>
  <c r="G62" i="3"/>
  <c r="G73" i="3" s="1"/>
  <c r="G84" i="3" s="1"/>
  <c r="H61" i="3"/>
  <c r="H72" i="3" s="1"/>
  <c r="G66" i="3"/>
  <c r="G77" i="3" s="1"/>
  <c r="G88" i="3" s="1"/>
  <c r="C64" i="3"/>
  <c r="C75" i="3" s="1"/>
  <c r="E67" i="3"/>
  <c r="E78" i="3" s="1"/>
  <c r="E89" i="3" s="1"/>
  <c r="C66" i="3"/>
  <c r="C77" i="3" s="1"/>
  <c r="O64" i="3"/>
  <c r="O75" i="3" s="1"/>
  <c r="M63" i="3"/>
  <c r="M74" i="3" s="1"/>
  <c r="M85" i="3" s="1"/>
  <c r="N62" i="3"/>
  <c r="N73" i="3" s="1"/>
  <c r="N84" i="3" s="1"/>
  <c r="O61" i="3"/>
  <c r="O72" i="3" s="1"/>
  <c r="P60" i="3"/>
  <c r="P71" i="3" s="1"/>
  <c r="P67" i="3"/>
  <c r="P78" i="3" s="1"/>
  <c r="P89" i="3" s="1"/>
  <c r="N66" i="3"/>
  <c r="N77" i="3" s="1"/>
  <c r="N88" i="3" s="1"/>
  <c r="L65" i="3"/>
  <c r="L76" i="3" s="1"/>
  <c r="C67" i="3"/>
  <c r="C78" i="3" s="1"/>
  <c r="C89" i="3" s="1"/>
  <c r="O65" i="3"/>
  <c r="O76" i="3" s="1"/>
  <c r="M64" i="3"/>
  <c r="M75" i="3" s="1"/>
  <c r="M86" i="3" s="1"/>
  <c r="K63" i="3"/>
  <c r="K74" i="3" s="1"/>
  <c r="J67" i="3"/>
  <c r="J78" i="3" s="1"/>
  <c r="J89" i="3" s="1"/>
  <c r="H66" i="3"/>
  <c r="H77" i="3" s="1"/>
  <c r="F65" i="3"/>
  <c r="F76" i="3" s="1"/>
  <c r="D64" i="3"/>
  <c r="D75" i="3" s="1"/>
  <c r="D86" i="3" s="1"/>
  <c r="B63" i="3"/>
  <c r="B74" i="3" s="1"/>
  <c r="C62" i="3"/>
  <c r="C73" i="3" s="1"/>
  <c r="D61" i="3"/>
  <c r="D72" i="3" s="1"/>
  <c r="D83" i="3" s="1"/>
  <c r="E65" i="3"/>
  <c r="E76" i="3" s="1"/>
  <c r="E87" i="3" s="1"/>
  <c r="O66" i="3"/>
  <c r="O77" i="3" s="1"/>
  <c r="M65" i="3"/>
  <c r="M76" i="3" s="1"/>
  <c r="M87" i="3" s="1"/>
  <c r="K64" i="3"/>
  <c r="K75" i="3" s="1"/>
  <c r="I63" i="3"/>
  <c r="I74" i="3" s="1"/>
  <c r="I85" i="3" s="1"/>
  <c r="J62" i="3"/>
  <c r="J73" i="3" s="1"/>
  <c r="J84" i="3" s="1"/>
  <c r="K61" i="3"/>
  <c r="K72" i="3" s="1"/>
  <c r="L60" i="3"/>
  <c r="L71" i="3" s="1"/>
  <c r="L67" i="3"/>
  <c r="L78" i="3" s="1"/>
  <c r="L89" i="3" s="1"/>
  <c r="J66" i="3"/>
  <c r="J77" i="3" s="1"/>
  <c r="H65" i="3"/>
  <c r="H76" i="3" s="1"/>
  <c r="O67" i="3"/>
  <c r="O78" i="3" s="1"/>
  <c r="O89" i="3" s="1"/>
  <c r="M66" i="3"/>
  <c r="M77" i="3" s="1"/>
  <c r="M88" i="3" s="1"/>
  <c r="K65" i="3"/>
  <c r="K76" i="3" s="1"/>
  <c r="I64" i="3"/>
  <c r="I75" i="3" s="1"/>
  <c r="I86" i="3" s="1"/>
  <c r="G63" i="3"/>
  <c r="G74" i="3" s="1"/>
  <c r="G85" i="3" s="1"/>
  <c r="F67" i="3"/>
  <c r="F78" i="3" s="1"/>
  <c r="F89" i="3" s="1"/>
  <c r="D66" i="3"/>
  <c r="D77" i="3" s="1"/>
  <c r="D88" i="3" s="1"/>
  <c r="B65" i="3"/>
  <c r="B76" i="3" s="1"/>
  <c r="P64" i="3"/>
  <c r="P75" i="3" s="1"/>
  <c r="P86" i="3" s="1"/>
  <c r="N63" i="3"/>
  <c r="N74" i="3" s="1"/>
  <c r="N85" i="3" s="1"/>
  <c r="O62" i="3"/>
  <c r="O73" i="3" s="1"/>
  <c r="O84" i="3" s="1"/>
  <c r="P61" i="3"/>
  <c r="P72" i="3" s="1"/>
  <c r="P83" i="3" s="1"/>
  <c r="K66" i="3"/>
  <c r="K77" i="3" s="1"/>
  <c r="I65" i="3"/>
  <c r="I76" i="3" s="1"/>
  <c r="I87" i="3" s="1"/>
  <c r="G64" i="3"/>
  <c r="G75" i="3" s="1"/>
  <c r="G86" i="3" s="1"/>
  <c r="E63" i="3"/>
  <c r="E74" i="3" s="1"/>
  <c r="E85" i="3" s="1"/>
  <c r="F62" i="3"/>
  <c r="F73" i="3" s="1"/>
  <c r="F84" i="3" s="1"/>
  <c r="G61" i="3"/>
  <c r="G72" i="3" s="1"/>
  <c r="G83" i="3" s="1"/>
  <c r="H60" i="3"/>
  <c r="H71" i="3" s="1"/>
  <c r="H67" i="3"/>
  <c r="H78" i="3" s="1"/>
  <c r="H89" i="3" s="1"/>
  <c r="F66" i="3"/>
  <c r="F77" i="3" s="1"/>
  <c r="F88" i="3" s="1"/>
  <c r="D65" i="3"/>
  <c r="D76" i="3" s="1"/>
  <c r="D87" i="3" s="1"/>
  <c r="K67" i="3"/>
  <c r="K78" i="3" s="1"/>
  <c r="K89" i="3" s="1"/>
  <c r="I66" i="3"/>
  <c r="I77" i="3" s="1"/>
  <c r="I88" i="3" s="1"/>
  <c r="G65" i="3"/>
  <c r="G76" i="3" s="1"/>
  <c r="G87" i="3" s="1"/>
  <c r="E64" i="3"/>
  <c r="E75" i="3" s="1"/>
  <c r="E86" i="3" s="1"/>
  <c r="C63" i="3"/>
  <c r="C74" i="3" s="1"/>
  <c r="C85" i="3" s="1"/>
  <c r="B67" i="3"/>
  <c r="B78" i="3" s="1"/>
  <c r="B89" i="3" s="1"/>
  <c r="P66" i="3"/>
  <c r="P77" i="3" s="1"/>
  <c r="P88" i="3" s="1"/>
  <c r="N65" i="3"/>
  <c r="N76" i="3" s="1"/>
  <c r="N87" i="3" s="1"/>
  <c r="L64" i="3"/>
  <c r="L75" i="3" s="1"/>
  <c r="L86" i="3" s="1"/>
  <c r="J63" i="3"/>
  <c r="J74" i="3" s="1"/>
  <c r="J85" i="3" s="1"/>
  <c r="K62" i="3"/>
  <c r="K73" i="3" s="1"/>
  <c r="K84" i="3" s="1"/>
  <c r="L61" i="3"/>
  <c r="L72" i="3" s="1"/>
  <c r="L83" i="3" s="1"/>
  <c r="D57" i="2"/>
  <c r="K57" i="2" s="1"/>
  <c r="N64" i="2"/>
  <c r="N75" i="2" s="1"/>
  <c r="C67" i="2"/>
  <c r="C78" i="2" s="1"/>
  <c r="C89" i="2" s="1"/>
  <c r="N60" i="2"/>
  <c r="N71" i="2" s="1"/>
  <c r="L66" i="2"/>
  <c r="L77" i="2" s="1"/>
  <c r="I60" i="2"/>
  <c r="I71" i="2" s="1"/>
  <c r="O66" i="2"/>
  <c r="O77" i="2" s="1"/>
  <c r="K64" i="2"/>
  <c r="K75" i="2" s="1"/>
  <c r="J62" i="2"/>
  <c r="J73" i="2" s="1"/>
  <c r="N66" i="2"/>
  <c r="N77" i="2" s="1"/>
  <c r="K65" i="2"/>
  <c r="K76" i="2" s="1"/>
  <c r="G63" i="2"/>
  <c r="G74" i="2" s="1"/>
  <c r="I61" i="2"/>
  <c r="I72" i="2" s="1"/>
  <c r="G67" i="2"/>
  <c r="G78" i="2" s="1"/>
  <c r="G89" i="2" s="1"/>
  <c r="B85" i="3" l="1"/>
  <c r="F87" i="3"/>
  <c r="O83" i="3"/>
  <c r="C87" i="3"/>
  <c r="N86" i="3"/>
  <c r="N82" i="3"/>
  <c r="F86" i="3"/>
  <c r="E82" i="3"/>
  <c r="B86" i="3"/>
  <c r="H84" i="3"/>
  <c r="B82" i="3"/>
  <c r="H82" i="3"/>
  <c r="K87" i="3"/>
  <c r="H87" i="3"/>
  <c r="L82" i="3"/>
  <c r="O88" i="3"/>
  <c r="C88" i="3"/>
  <c r="J87" i="3"/>
  <c r="P84" i="3"/>
  <c r="E88" i="3"/>
  <c r="P87" i="3"/>
  <c r="C83" i="3"/>
  <c r="K82" i="3"/>
  <c r="J82" i="3"/>
  <c r="B83" i="3"/>
  <c r="P85" i="3"/>
  <c r="D84" i="3"/>
  <c r="H85" i="3"/>
  <c r="E84" i="3"/>
  <c r="B87" i="3"/>
  <c r="H88" i="3"/>
  <c r="O87" i="3"/>
  <c r="H83" i="3"/>
  <c r="F85" i="3"/>
  <c r="L88" i="3"/>
  <c r="O85" i="3"/>
  <c r="B88" i="3"/>
  <c r="B84" i="3"/>
  <c r="N83" i="3"/>
  <c r="J86" i="3"/>
  <c r="F83" i="3"/>
  <c r="I83" i="3"/>
  <c r="D85" i="3"/>
  <c r="I84" i="3"/>
  <c r="K88" i="3"/>
  <c r="J88" i="3"/>
  <c r="K83" i="3"/>
  <c r="K86" i="3"/>
  <c r="C84" i="3"/>
  <c r="K85" i="3"/>
  <c r="L87" i="3"/>
  <c r="P82" i="3"/>
  <c r="O86" i="3"/>
  <c r="C86" i="3"/>
  <c r="H86" i="3"/>
  <c r="J83" i="3"/>
  <c r="O82" i="3"/>
  <c r="L84" i="3"/>
  <c r="L85" i="3"/>
  <c r="F82" i="3"/>
  <c r="I82" i="3"/>
  <c r="E83" i="3"/>
  <c r="C82" i="3"/>
  <c r="K60" i="2"/>
  <c r="K71" i="2" s="1"/>
  <c r="J61" i="2"/>
  <c r="J72" i="2" s="1"/>
  <c r="J83" i="2" s="1"/>
  <c r="O60" i="2"/>
  <c r="O71" i="2" s="1"/>
  <c r="B61" i="2"/>
  <c r="B72" i="2" s="1"/>
  <c r="G60" i="2"/>
  <c r="G71" i="2" s="1"/>
  <c r="G82" i="2" s="1"/>
  <c r="C60" i="2"/>
  <c r="C71" i="2" s="1"/>
  <c r="C82" i="2" s="1"/>
  <c r="N61" i="2"/>
  <c r="N72" i="2" s="1"/>
  <c r="F61" i="2"/>
  <c r="F72" i="2" s="1"/>
  <c r="K62" i="2"/>
  <c r="K73" i="2" s="1"/>
  <c r="N65" i="2"/>
  <c r="N76" i="2" s="1"/>
  <c r="B63" i="2"/>
  <c r="B74" i="2" s="1"/>
  <c r="B60" i="2"/>
  <c r="B71" i="2" s="1"/>
  <c r="C65" i="2"/>
  <c r="C76" i="2" s="1"/>
  <c r="C87" i="2" s="1"/>
  <c r="H67" i="2"/>
  <c r="H78" i="2" s="1"/>
  <c r="H89" i="2" s="1"/>
  <c r="I67" i="2"/>
  <c r="I78" i="2" s="1"/>
  <c r="I89" i="2" s="1"/>
  <c r="B62" i="2"/>
  <c r="B73" i="2" s="1"/>
  <c r="P64" i="2"/>
  <c r="P75" i="2" s="1"/>
  <c r="K67" i="2"/>
  <c r="K78" i="2" s="1"/>
  <c r="K89" i="2" s="1"/>
  <c r="E61" i="2"/>
  <c r="E72" i="2" s="1"/>
  <c r="C63" i="2"/>
  <c r="C74" i="2" s="1"/>
  <c r="C85" i="2" s="1"/>
  <c r="G65" i="2"/>
  <c r="G76" i="2" s="1"/>
  <c r="G87" i="2" s="1"/>
  <c r="N67" i="2"/>
  <c r="N78" i="2" s="1"/>
  <c r="N89" i="2" s="1"/>
  <c r="H65" i="2"/>
  <c r="H76" i="2" s="1"/>
  <c r="F62" i="2"/>
  <c r="F73" i="2" s="1"/>
  <c r="I65" i="2"/>
  <c r="I76" i="2" s="1"/>
  <c r="I87" i="2" s="1"/>
  <c r="D61" i="2"/>
  <c r="D72" i="2" s="1"/>
  <c r="I83" i="2"/>
  <c r="F63" i="2"/>
  <c r="F74" i="2" s="1"/>
  <c r="K63" i="2"/>
  <c r="K74" i="2" s="1"/>
  <c r="P65" i="2"/>
  <c r="P76" i="2" s="1"/>
  <c r="O64" i="2"/>
  <c r="O75" i="2" s="1"/>
  <c r="J63" i="2"/>
  <c r="J74" i="2" s="1"/>
  <c r="J85" i="2" s="1"/>
  <c r="P66" i="2"/>
  <c r="P77" i="2" s="1"/>
  <c r="H66" i="2"/>
  <c r="H77" i="2" s="1"/>
  <c r="E62" i="2"/>
  <c r="E73" i="2" s="1"/>
  <c r="D65" i="2"/>
  <c r="D76" i="2" s="1"/>
  <c r="E65" i="2"/>
  <c r="E76" i="2" s="1"/>
  <c r="J67" i="2"/>
  <c r="J78" i="2" s="1"/>
  <c r="J89" i="2" s="1"/>
  <c r="O62" i="2"/>
  <c r="O73" i="2" s="1"/>
  <c r="B65" i="2"/>
  <c r="B76" i="2" s="1"/>
  <c r="B87" i="2" s="1"/>
  <c r="P60" i="2"/>
  <c r="P71" i="2" s="1"/>
  <c r="J66" i="2"/>
  <c r="J77" i="2" s="1"/>
  <c r="J88" i="2" s="1"/>
  <c r="K66" i="2"/>
  <c r="K77" i="2" s="1"/>
  <c r="K88" i="2" s="1"/>
  <c r="C62" i="2"/>
  <c r="C73" i="2" s="1"/>
  <c r="C84" i="2" s="1"/>
  <c r="G85" i="2"/>
  <c r="J84" i="2"/>
  <c r="N82" i="2"/>
  <c r="D67" i="2"/>
  <c r="D78" i="2" s="1"/>
  <c r="D89" i="2" s="1"/>
  <c r="J64" i="2"/>
  <c r="J75" i="2" s="1"/>
  <c r="J86" i="2" s="1"/>
  <c r="H61" i="2"/>
  <c r="H72" i="2" s="1"/>
  <c r="O65" i="2"/>
  <c r="O76" i="2" s="1"/>
  <c r="J60" i="2"/>
  <c r="J71" i="2" s="1"/>
  <c r="J82" i="2" s="1"/>
  <c r="H62" i="2"/>
  <c r="H73" i="2" s="1"/>
  <c r="I64" i="2"/>
  <c r="I75" i="2" s="1"/>
  <c r="I86" i="2" s="1"/>
  <c r="M66" i="2"/>
  <c r="M77" i="2" s="1"/>
  <c r="M88" i="2" s="1"/>
  <c r="L65" i="2"/>
  <c r="L76" i="2" s="1"/>
  <c r="L63" i="2"/>
  <c r="L74" i="2" s="1"/>
  <c r="I63" i="2"/>
  <c r="I74" i="2" s="1"/>
  <c r="I85" i="2" s="1"/>
  <c r="M65" i="2"/>
  <c r="M76" i="2" s="1"/>
  <c r="M87" i="2" s="1"/>
  <c r="I62" i="2"/>
  <c r="I73" i="2" s="1"/>
  <c r="I84" i="2" s="1"/>
  <c r="H64" i="2"/>
  <c r="H75" i="2" s="1"/>
  <c r="H86" i="2" s="1"/>
  <c r="M67" i="2"/>
  <c r="M78" i="2" s="1"/>
  <c r="M89" i="2" s="1"/>
  <c r="M61" i="2"/>
  <c r="M72" i="2" s="1"/>
  <c r="M83" i="2" s="1"/>
  <c r="D63" i="2"/>
  <c r="D74" i="2" s="1"/>
  <c r="D85" i="2" s="1"/>
  <c r="B66" i="2"/>
  <c r="B77" i="2" s="1"/>
  <c r="D60" i="2"/>
  <c r="D71" i="2" s="1"/>
  <c r="E67" i="2"/>
  <c r="E78" i="2" s="1"/>
  <c r="E89" i="2" s="1"/>
  <c r="M60" i="2"/>
  <c r="M71" i="2" s="1"/>
  <c r="M82" i="2" s="1"/>
  <c r="L64" i="2"/>
  <c r="L75" i="2" s="1"/>
  <c r="B67" i="2"/>
  <c r="B78" i="2" s="1"/>
  <c r="B89" i="2" s="1"/>
  <c r="O67" i="2"/>
  <c r="O78" i="2" s="1"/>
  <c r="O89" i="2" s="1"/>
  <c r="E66" i="2"/>
  <c r="E77" i="2" s="1"/>
  <c r="E88" i="2" s="1"/>
  <c r="H63" i="2"/>
  <c r="H74" i="2" s="1"/>
  <c r="H85" i="2" s="1"/>
  <c r="M62" i="2"/>
  <c r="M73" i="2" s="1"/>
  <c r="M84" i="2" s="1"/>
  <c r="K61" i="2"/>
  <c r="K72" i="2" s="1"/>
  <c r="K83" i="2" s="1"/>
  <c r="D66" i="2"/>
  <c r="D77" i="2" s="1"/>
  <c r="D88" i="2" s="1"/>
  <c r="F60" i="2"/>
  <c r="F71" i="2" s="1"/>
  <c r="D62" i="2"/>
  <c r="D73" i="2" s="1"/>
  <c r="E64" i="2"/>
  <c r="E75" i="2" s="1"/>
  <c r="E86" i="2" s="1"/>
  <c r="I66" i="2"/>
  <c r="I77" i="2" s="1"/>
  <c r="I88" i="2" s="1"/>
  <c r="P67" i="2"/>
  <c r="P78" i="2" s="1"/>
  <c r="P89" i="2" s="1"/>
  <c r="E63" i="2"/>
  <c r="E74" i="2" s="1"/>
  <c r="P63" i="2"/>
  <c r="P74" i="2" s="1"/>
  <c r="P85" i="2" s="1"/>
  <c r="D64" i="2"/>
  <c r="D75" i="2" s="1"/>
  <c r="D86" i="2" s="1"/>
  <c r="N88" i="2"/>
  <c r="I82" i="2"/>
  <c r="L88" i="2"/>
  <c r="C66" i="2"/>
  <c r="C77" i="2" s="1"/>
  <c r="C88" i="2" s="1"/>
  <c r="N62" i="2"/>
  <c r="N73" i="2" s="1"/>
  <c r="N84" i="2" s="1"/>
  <c r="O63" i="2"/>
  <c r="O74" i="2" s="1"/>
  <c r="G61" i="2"/>
  <c r="G72" i="2" s="1"/>
  <c r="G83" i="2" s="1"/>
  <c r="G62" i="2"/>
  <c r="G73" i="2" s="1"/>
  <c r="G84" i="2" s="1"/>
  <c r="J65" i="2"/>
  <c r="J76" i="2" s="1"/>
  <c r="J87" i="2" s="1"/>
  <c r="C61" i="2"/>
  <c r="C72" i="2" s="1"/>
  <c r="C83" i="2" s="1"/>
  <c r="L62" i="2"/>
  <c r="L73" i="2" s="1"/>
  <c r="L84" i="2" s="1"/>
  <c r="M64" i="2"/>
  <c r="M75" i="2" s="1"/>
  <c r="M86" i="2" s="1"/>
  <c r="O61" i="2"/>
  <c r="O72" i="2" s="1"/>
  <c r="O83" i="2" s="1"/>
  <c r="M63" i="2"/>
  <c r="M74" i="2" s="1"/>
  <c r="M85" i="2" s="1"/>
  <c r="L61" i="2"/>
  <c r="L72" i="2" s="1"/>
  <c r="L83" i="2" s="1"/>
  <c r="F67" i="2"/>
  <c r="F78" i="2" s="1"/>
  <c r="F89" i="2" s="1"/>
  <c r="H60" i="2"/>
  <c r="H71" i="2" s="1"/>
  <c r="H82" i="2" s="1"/>
  <c r="P62" i="2"/>
  <c r="P73" i="2" s="1"/>
  <c r="P84" i="2" s="1"/>
  <c r="B64" i="2"/>
  <c r="B75" i="2" s="1"/>
  <c r="B86" i="2" s="1"/>
  <c r="F66" i="2"/>
  <c r="F77" i="2" s="1"/>
  <c r="F88" i="2" s="1"/>
  <c r="L60" i="2"/>
  <c r="L71" i="2" s="1"/>
  <c r="L82" i="2" s="1"/>
  <c r="C64" i="2"/>
  <c r="C75" i="2" s="1"/>
  <c r="C86" i="2" s="1"/>
  <c r="G66" i="2"/>
  <c r="G77" i="2" s="1"/>
  <c r="G88" i="2" s="1"/>
  <c r="P61" i="2"/>
  <c r="P72" i="2" s="1"/>
  <c r="P83" i="2" s="1"/>
  <c r="N63" i="2"/>
  <c r="N74" i="2" s="1"/>
  <c r="N85" i="2" s="1"/>
  <c r="L67" i="2"/>
  <c r="L78" i="2" s="1"/>
  <c r="L89" i="2" s="1"/>
  <c r="F64" i="2"/>
  <c r="F75" i="2" s="1"/>
  <c r="G64" i="2"/>
  <c r="G75" i="2" s="1"/>
  <c r="G86" i="2" s="1"/>
  <c r="E60" i="2"/>
  <c r="E71" i="2" s="1"/>
  <c r="E82" i="2" s="1"/>
  <c r="F65" i="2"/>
  <c r="F76" i="2" s="1"/>
  <c r="L87" i="2" l="1"/>
  <c r="D87" i="2"/>
  <c r="F85" i="2"/>
  <c r="D83" i="2"/>
  <c r="N87" i="2"/>
  <c r="F86" i="2"/>
  <c r="O87" i="2"/>
  <c r="O84" i="2"/>
  <c r="E84" i="2"/>
  <c r="O86" i="2"/>
  <c r="N86" i="2"/>
  <c r="P86" i="2"/>
  <c r="K84" i="2"/>
  <c r="K82" i="2"/>
  <c r="F87" i="2"/>
  <c r="O85" i="2"/>
  <c r="E85" i="2"/>
  <c r="D84" i="2"/>
  <c r="D82" i="2"/>
  <c r="H83" i="2"/>
  <c r="H88" i="2"/>
  <c r="P87" i="2"/>
  <c r="O88" i="2"/>
  <c r="F84" i="2"/>
  <c r="B84" i="2"/>
  <c r="B82" i="2"/>
  <c r="F83" i="2"/>
  <c r="B83" i="2"/>
  <c r="K86" i="2"/>
  <c r="F82" i="2"/>
  <c r="L86" i="2"/>
  <c r="B88" i="2"/>
  <c r="L85" i="2"/>
  <c r="H84" i="2"/>
  <c r="P82" i="2"/>
  <c r="E87" i="2"/>
  <c r="P88" i="2"/>
  <c r="K85" i="2"/>
  <c r="H87" i="2"/>
  <c r="E83" i="2"/>
  <c r="B85" i="2"/>
  <c r="N83" i="2"/>
  <c r="O82" i="2"/>
  <c r="K87" i="2"/>
  <c r="E83" i="1" l="1"/>
  <c r="F83" i="1"/>
  <c r="G83" i="1"/>
  <c r="H83" i="1"/>
  <c r="I83" i="1"/>
  <c r="J83" i="1"/>
  <c r="K83" i="1"/>
  <c r="L83" i="1"/>
  <c r="M83" i="1"/>
  <c r="N83" i="1"/>
  <c r="O83" i="1"/>
  <c r="P83" i="1"/>
  <c r="E84" i="1"/>
  <c r="F84" i="1"/>
  <c r="G84" i="1"/>
  <c r="H84" i="1"/>
  <c r="I84" i="1"/>
  <c r="J84" i="1"/>
  <c r="K84" i="1"/>
  <c r="L84" i="1"/>
  <c r="M84" i="1"/>
  <c r="N84" i="1"/>
  <c r="O84" i="1"/>
  <c r="P84" i="1"/>
  <c r="E85" i="1"/>
  <c r="F85" i="1"/>
  <c r="G85" i="1"/>
  <c r="H85" i="1"/>
  <c r="I85" i="1"/>
  <c r="J85" i="1"/>
  <c r="K85" i="1"/>
  <c r="L85" i="1"/>
  <c r="M85" i="1"/>
  <c r="N85" i="1"/>
  <c r="O85" i="1"/>
  <c r="P85" i="1"/>
  <c r="E86" i="1"/>
  <c r="F86" i="1"/>
  <c r="G86" i="1"/>
  <c r="H86" i="1"/>
  <c r="I86" i="1"/>
  <c r="J86" i="1"/>
  <c r="K86" i="1"/>
  <c r="L86" i="1"/>
  <c r="M86" i="1"/>
  <c r="N86" i="1"/>
  <c r="O86" i="1"/>
  <c r="P86" i="1"/>
  <c r="E87" i="1"/>
  <c r="F87" i="1"/>
  <c r="G87" i="1"/>
  <c r="H87" i="1"/>
  <c r="I87" i="1"/>
  <c r="J87" i="1"/>
  <c r="K87" i="1"/>
  <c r="L87" i="1"/>
  <c r="M87" i="1"/>
  <c r="N87" i="1"/>
  <c r="O87" i="1"/>
  <c r="P87" i="1"/>
  <c r="E88" i="1"/>
  <c r="F88" i="1"/>
  <c r="G88" i="1"/>
  <c r="H88" i="1"/>
  <c r="I88" i="1"/>
  <c r="J88" i="1"/>
  <c r="K88" i="1"/>
  <c r="L88" i="1"/>
  <c r="M88" i="1"/>
  <c r="N88" i="1"/>
  <c r="O88" i="1"/>
  <c r="P88" i="1"/>
  <c r="E89" i="1"/>
  <c r="F89" i="1"/>
  <c r="G89" i="1"/>
  <c r="H89" i="1"/>
  <c r="I89" i="1"/>
  <c r="J89" i="1"/>
  <c r="K89" i="1"/>
  <c r="L89" i="1"/>
  <c r="M89" i="1"/>
  <c r="N89" i="1"/>
  <c r="O89" i="1"/>
  <c r="P89" i="1"/>
  <c r="P82" i="1"/>
  <c r="O82" i="1"/>
  <c r="N82" i="1"/>
  <c r="M82" i="1"/>
  <c r="L82" i="1"/>
  <c r="K82" i="1"/>
  <c r="J82" i="1"/>
  <c r="I82" i="1"/>
  <c r="H82" i="1"/>
  <c r="G82" i="1"/>
  <c r="F82" i="1"/>
  <c r="E82" i="1"/>
  <c r="B83" i="1"/>
  <c r="C83" i="1"/>
  <c r="D83" i="1"/>
  <c r="B84" i="1"/>
  <c r="C84" i="1"/>
  <c r="D84" i="1"/>
  <c r="B85" i="1"/>
  <c r="C85" i="1"/>
  <c r="D85" i="1"/>
  <c r="B86" i="1"/>
  <c r="C86" i="1"/>
  <c r="D86" i="1"/>
  <c r="B87" i="1"/>
  <c r="C87" i="1"/>
  <c r="D87" i="1"/>
  <c r="B88" i="1"/>
  <c r="C88" i="1"/>
  <c r="D88" i="1"/>
  <c r="B89" i="1"/>
  <c r="C89" i="1"/>
  <c r="D89" i="1"/>
  <c r="D82" i="1"/>
  <c r="C82" i="1"/>
  <c r="B82" i="1"/>
  <c r="N72" i="1"/>
  <c r="O72" i="1"/>
  <c r="P72" i="1"/>
  <c r="N73" i="1"/>
  <c r="O73" i="1"/>
  <c r="P73" i="1"/>
  <c r="N74" i="1"/>
  <c r="O74" i="1"/>
  <c r="P74" i="1"/>
  <c r="N75" i="1"/>
  <c r="O75" i="1"/>
  <c r="P75" i="1"/>
  <c r="N76" i="1"/>
  <c r="O76" i="1"/>
  <c r="P76" i="1"/>
  <c r="N77" i="1"/>
  <c r="O77" i="1"/>
  <c r="P77" i="1"/>
  <c r="N78" i="1"/>
  <c r="O78" i="1"/>
  <c r="P78" i="1"/>
  <c r="P71" i="1"/>
  <c r="O71" i="1"/>
  <c r="N71" i="1"/>
  <c r="H72" i="1"/>
  <c r="I72" i="1"/>
  <c r="J72" i="1"/>
  <c r="H73" i="1"/>
  <c r="I73" i="1"/>
  <c r="J73" i="1"/>
  <c r="H74" i="1"/>
  <c r="I74" i="1"/>
  <c r="J74" i="1"/>
  <c r="H75" i="1"/>
  <c r="I75" i="1"/>
  <c r="J75" i="1"/>
  <c r="H76" i="1"/>
  <c r="I76" i="1"/>
  <c r="J76" i="1"/>
  <c r="H77" i="1"/>
  <c r="I77" i="1"/>
  <c r="J77" i="1"/>
  <c r="H78" i="1"/>
  <c r="I78" i="1"/>
  <c r="J78" i="1"/>
  <c r="J71" i="1"/>
  <c r="I71" i="1"/>
  <c r="H71" i="1"/>
  <c r="C71" i="1"/>
  <c r="D71" i="1"/>
  <c r="E71" i="1"/>
  <c r="F71" i="1"/>
  <c r="G71" i="1"/>
  <c r="K71" i="1"/>
  <c r="L71" i="1"/>
  <c r="M71" i="1"/>
  <c r="C72" i="1"/>
  <c r="D72" i="1"/>
  <c r="E72" i="1"/>
  <c r="F72" i="1"/>
  <c r="G72" i="1"/>
  <c r="K72" i="1"/>
  <c r="L72" i="1"/>
  <c r="M72" i="1"/>
  <c r="C73" i="1"/>
  <c r="D73" i="1"/>
  <c r="E73" i="1"/>
  <c r="F73" i="1"/>
  <c r="G73" i="1"/>
  <c r="K73" i="1"/>
  <c r="L73" i="1"/>
  <c r="M73" i="1"/>
  <c r="C74" i="1"/>
  <c r="D74" i="1"/>
  <c r="E74" i="1"/>
  <c r="F74" i="1"/>
  <c r="G74" i="1"/>
  <c r="K74" i="1"/>
  <c r="L74" i="1"/>
  <c r="M74" i="1"/>
  <c r="C75" i="1"/>
  <c r="D75" i="1"/>
  <c r="E75" i="1"/>
  <c r="F75" i="1"/>
  <c r="G75" i="1"/>
  <c r="K75" i="1"/>
  <c r="L75" i="1"/>
  <c r="M75" i="1"/>
  <c r="C76" i="1"/>
  <c r="D76" i="1"/>
  <c r="E76" i="1"/>
  <c r="F76" i="1"/>
  <c r="G76" i="1"/>
  <c r="K76" i="1"/>
  <c r="L76" i="1"/>
  <c r="M76" i="1"/>
  <c r="C77" i="1"/>
  <c r="D77" i="1"/>
  <c r="E77" i="1"/>
  <c r="F77" i="1"/>
  <c r="G77" i="1"/>
  <c r="K77" i="1"/>
  <c r="L77" i="1"/>
  <c r="M77" i="1"/>
  <c r="C78" i="1"/>
  <c r="D78" i="1"/>
  <c r="E78" i="1"/>
  <c r="F78" i="1"/>
  <c r="G78" i="1"/>
  <c r="K78" i="1"/>
  <c r="L78" i="1"/>
  <c r="M78" i="1"/>
  <c r="B72" i="1"/>
  <c r="B73" i="1"/>
  <c r="B74" i="1"/>
  <c r="B75" i="1"/>
  <c r="B76" i="1"/>
  <c r="B77" i="1"/>
  <c r="B78" i="1"/>
  <c r="B71" i="1"/>
  <c r="C60" i="1" l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C61" i="1"/>
  <c r="D61" i="1"/>
  <c r="E61" i="1"/>
  <c r="F61" i="1"/>
  <c r="G61" i="1"/>
  <c r="H61" i="1"/>
  <c r="I61" i="1"/>
  <c r="J61" i="1"/>
  <c r="K61" i="1"/>
  <c r="L61" i="1"/>
  <c r="M61" i="1"/>
  <c r="N61" i="1"/>
  <c r="O61" i="1"/>
  <c r="P61" i="1"/>
  <c r="C62" i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C63" i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C64" i="1"/>
  <c r="D64" i="1"/>
  <c r="E64" i="1"/>
  <c r="F64" i="1"/>
  <c r="G64" i="1"/>
  <c r="H64" i="1"/>
  <c r="I64" i="1"/>
  <c r="J64" i="1"/>
  <c r="K64" i="1"/>
  <c r="L64" i="1"/>
  <c r="M64" i="1"/>
  <c r="N64" i="1"/>
  <c r="O64" i="1"/>
  <c r="P64" i="1"/>
  <c r="C65" i="1"/>
  <c r="D65" i="1"/>
  <c r="E65" i="1"/>
  <c r="F65" i="1"/>
  <c r="G65" i="1"/>
  <c r="H65" i="1"/>
  <c r="I65" i="1"/>
  <c r="J65" i="1"/>
  <c r="K65" i="1"/>
  <c r="L65" i="1"/>
  <c r="M65" i="1"/>
  <c r="N65" i="1"/>
  <c r="O65" i="1"/>
  <c r="P65" i="1"/>
  <c r="C66" i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C67" i="1"/>
  <c r="D67" i="1"/>
  <c r="E67" i="1"/>
  <c r="F67" i="1"/>
  <c r="G67" i="1"/>
  <c r="H67" i="1"/>
  <c r="I67" i="1"/>
  <c r="J67" i="1"/>
  <c r="K67" i="1"/>
  <c r="L67" i="1"/>
  <c r="M67" i="1"/>
  <c r="N67" i="1"/>
  <c r="O67" i="1"/>
  <c r="P67" i="1"/>
  <c r="B61" i="1"/>
  <c r="B62" i="1"/>
  <c r="B63" i="1"/>
  <c r="B64" i="1"/>
  <c r="B65" i="1"/>
  <c r="B66" i="1"/>
  <c r="B67" i="1"/>
  <c r="B60" i="1"/>
  <c r="E50" i="1" l="1"/>
  <c r="G48" i="1"/>
  <c r="C55" i="1"/>
  <c r="B54" i="1"/>
  <c r="D52" i="1"/>
  <c r="C51" i="1"/>
  <c r="B50" i="1"/>
  <c r="D48" i="1"/>
  <c r="H45" i="1"/>
  <c r="S49" i="1" s="1"/>
  <c r="E54" i="1" l="1"/>
  <c r="H50" i="1"/>
  <c r="H54" i="1"/>
  <c r="K54" i="1"/>
  <c r="L50" i="1"/>
  <c r="L54" i="1"/>
  <c r="M54" i="1"/>
  <c r="N54" i="1"/>
  <c r="O50" i="1"/>
  <c r="O54" i="1"/>
  <c r="P50" i="1"/>
  <c r="P54" i="1"/>
  <c r="S48" i="1"/>
  <c r="Q50" i="1"/>
  <c r="D51" i="1"/>
  <c r="B53" i="1"/>
  <c r="C54" i="1"/>
  <c r="D55" i="1"/>
  <c r="E49" i="1"/>
  <c r="F50" i="1"/>
  <c r="G51" i="1"/>
  <c r="E53" i="1"/>
  <c r="F54" i="1"/>
  <c r="G55" i="1"/>
  <c r="H49" i="1"/>
  <c r="I50" i="1"/>
  <c r="J51" i="1"/>
  <c r="H53" i="1"/>
  <c r="I54" i="1"/>
  <c r="J55" i="1"/>
  <c r="K51" i="1"/>
  <c r="K55" i="1"/>
  <c r="L51" i="1"/>
  <c r="L55" i="1"/>
  <c r="M51" i="1"/>
  <c r="M55" i="1"/>
  <c r="N51" i="1"/>
  <c r="N55" i="1"/>
  <c r="O51" i="1"/>
  <c r="O55" i="1"/>
  <c r="P51" i="1"/>
  <c r="P55" i="1"/>
  <c r="Q49" i="1"/>
  <c r="R50" i="1"/>
  <c r="G52" i="1"/>
  <c r="F55" i="1"/>
  <c r="I51" i="1"/>
  <c r="K50" i="1"/>
  <c r="M50" i="1"/>
  <c r="C50" i="1"/>
  <c r="B48" i="1"/>
  <c r="C49" i="1"/>
  <c r="D50" i="1"/>
  <c r="B52" i="1"/>
  <c r="C53" i="1"/>
  <c r="D54" i="1"/>
  <c r="E48" i="1"/>
  <c r="F49" i="1"/>
  <c r="G50" i="1"/>
  <c r="E52" i="1"/>
  <c r="F53" i="1"/>
  <c r="G54" i="1"/>
  <c r="H48" i="1"/>
  <c r="I49" i="1"/>
  <c r="J50" i="1"/>
  <c r="H52" i="1"/>
  <c r="I53" i="1"/>
  <c r="J54" i="1"/>
  <c r="K48" i="1"/>
  <c r="K52" i="1"/>
  <c r="L48" i="1"/>
  <c r="L52" i="1"/>
  <c r="M48" i="1"/>
  <c r="M52" i="1"/>
  <c r="N48" i="1"/>
  <c r="N52" i="1"/>
  <c r="O48" i="1"/>
  <c r="O52" i="1"/>
  <c r="P48" i="1"/>
  <c r="P52" i="1"/>
  <c r="Q48" i="1"/>
  <c r="R49" i="1"/>
  <c r="S50" i="1"/>
  <c r="F51" i="1"/>
  <c r="J48" i="1"/>
  <c r="J52" i="1"/>
  <c r="I55" i="1"/>
  <c r="N50" i="1"/>
  <c r="B49" i="1"/>
  <c r="C48" i="1"/>
  <c r="D49" i="1"/>
  <c r="B51" i="1"/>
  <c r="C52" i="1"/>
  <c r="D53" i="1"/>
  <c r="B55" i="1"/>
  <c r="F48" i="1"/>
  <c r="G49" i="1"/>
  <c r="E51" i="1"/>
  <c r="F52" i="1"/>
  <c r="G53" i="1"/>
  <c r="E55" i="1"/>
  <c r="I48" i="1"/>
  <c r="J49" i="1"/>
  <c r="H51" i="1"/>
  <c r="I52" i="1"/>
  <c r="J53" i="1"/>
  <c r="H55" i="1"/>
  <c r="K49" i="1"/>
  <c r="K53" i="1"/>
  <c r="L49" i="1"/>
  <c r="L53" i="1"/>
  <c r="M49" i="1"/>
  <c r="M53" i="1"/>
  <c r="N49" i="1"/>
  <c r="N53" i="1"/>
  <c r="O49" i="1"/>
  <c r="O53" i="1"/>
  <c r="P49" i="1"/>
  <c r="P53" i="1"/>
  <c r="R48" i="1"/>
  <c r="D57" i="1" l="1"/>
  <c r="K57" i="1" s="1"/>
</calcChain>
</file>

<file path=xl/sharedStrings.xml><?xml version="1.0" encoding="utf-8"?>
<sst xmlns="http://schemas.openxmlformats.org/spreadsheetml/2006/main" count="364" uniqueCount="56">
  <si>
    <t>User: USER</t>
  </si>
  <si>
    <t>Path: C:\Program Files (x86)\BMG\Omega\User\Data\</t>
  </si>
  <si>
    <t>Test ID: 2238</t>
  </si>
  <si>
    <t>Test Name: PLA2 fluorescence</t>
  </si>
  <si>
    <t>Date: 19/02/2021</t>
  </si>
  <si>
    <t>Time: 10:14:28</t>
  </si>
  <si>
    <t>ID1: 2021-02-19 enzcheck</t>
  </si>
  <si>
    <t>ID2: eswatini venom with SP PLATE 2 top half</t>
  </si>
  <si>
    <t>ID3: 50% gain set to c17</t>
  </si>
  <si>
    <t>Fluorescence (FI)</t>
  </si>
  <si>
    <t>Raw Data (485-12/520)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0.5 uL</t>
  </si>
  <si>
    <t>0.25 uL</t>
  </si>
  <si>
    <t>0.125 uL</t>
  </si>
  <si>
    <t>0.0625 uL</t>
  </si>
  <si>
    <t>0.03125 uL</t>
  </si>
  <si>
    <t>0.015625 uL</t>
  </si>
  <si>
    <t>0 uL</t>
  </si>
  <si>
    <t>1 uL</t>
  </si>
  <si>
    <t>1 uL AV no venom</t>
  </si>
  <si>
    <t>Buffer only</t>
  </si>
  <si>
    <t>5U/mL bee venom</t>
  </si>
  <si>
    <t>DenPol 2 ug</t>
  </si>
  <si>
    <t>BitAri 2 ug</t>
  </si>
  <si>
    <t>HemHae 0.1 ug</t>
  </si>
  <si>
    <t>NajAnn 2 ug</t>
  </si>
  <si>
    <t>NajMos 0.05 ug</t>
  </si>
  <si>
    <t>no snake venom</t>
  </si>
  <si>
    <t>MINUS BUFFER ONLY</t>
  </si>
  <si>
    <t>BUFFER ONLY AVE</t>
  </si>
  <si>
    <t>BEE VENOM MEAN</t>
  </si>
  <si>
    <t>BV STD from 18/2</t>
  </si>
  <si>
    <t xml:space="preserve">FACTOR </t>
  </si>
  <si>
    <t>Multiply by BV factor</t>
  </si>
  <si>
    <t>% activity remaining</t>
  </si>
  <si>
    <t>Activity (U/mL)/ug</t>
  </si>
  <si>
    <t>Test ID: 2241</t>
  </si>
  <si>
    <t>Time: 12:26:54</t>
  </si>
  <si>
    <t>ID2: eswatini venom with PSV PLATE 3 top half</t>
  </si>
  <si>
    <t>ID2: eswatini venom with ICP PLATE 2 bottom hal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ont="1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7" borderId="9" xfId="0" applyFill="1" applyBorder="1"/>
    <xf numFmtId="0" fontId="0" fillId="3" borderId="9" xfId="0" applyFill="1" applyBorder="1"/>
    <xf numFmtId="0" fontId="0" fillId="4" borderId="9" xfId="0" applyFill="1" applyBorder="1"/>
    <xf numFmtId="0" fontId="0" fillId="5" borderId="9" xfId="0" applyFill="1" applyBorder="1"/>
    <xf numFmtId="0" fontId="0" fillId="6" borderId="9" xfId="0" applyFill="1" applyBorder="1"/>
    <xf numFmtId="0" fontId="0" fillId="0" borderId="9" xfId="0" applyBorder="1"/>
    <xf numFmtId="0" fontId="2" fillId="0" borderId="0" xfId="0" applyFont="1"/>
    <xf numFmtId="0" fontId="0" fillId="6" borderId="9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N90"/>
  <sheetViews>
    <sheetView tabSelected="1" topLeftCell="A50" zoomScale="90" workbookViewId="0">
      <selection activeCell="S82" sqref="S82"/>
    </sheetView>
  </sheetViews>
  <sheetFormatPr baseColWidth="10" defaultColWidth="8.83203125" defaultRowHeight="15" x14ac:dyDescent="0.2"/>
  <cols>
    <col min="1" max="1" width="4.33203125" customWidth="1"/>
    <col min="21" max="21" width="13.83203125" customWidth="1"/>
  </cols>
  <sheetData>
    <row r="3" spans="1:2" x14ac:dyDescent="0.2">
      <c r="A3" s="1" t="s">
        <v>0</v>
      </c>
    </row>
    <row r="4" spans="1:2" x14ac:dyDescent="0.2">
      <c r="A4" s="1" t="s">
        <v>1</v>
      </c>
    </row>
    <row r="5" spans="1:2" x14ac:dyDescent="0.2">
      <c r="A5" s="1" t="s">
        <v>2</v>
      </c>
    </row>
    <row r="6" spans="1:2" x14ac:dyDescent="0.2">
      <c r="A6" s="1" t="s">
        <v>3</v>
      </c>
    </row>
    <row r="7" spans="1:2" x14ac:dyDescent="0.2">
      <c r="A7" s="1" t="s">
        <v>4</v>
      </c>
    </row>
    <row r="8" spans="1:2" x14ac:dyDescent="0.2">
      <c r="A8" s="1" t="s">
        <v>5</v>
      </c>
    </row>
    <row r="9" spans="1:2" x14ac:dyDescent="0.2">
      <c r="A9" s="1" t="s">
        <v>6</v>
      </c>
    </row>
    <row r="10" spans="1:2" x14ac:dyDescent="0.2">
      <c r="A10" s="1" t="s">
        <v>7</v>
      </c>
    </row>
    <row r="11" spans="1:2" x14ac:dyDescent="0.2">
      <c r="A11" s="1" t="s">
        <v>8</v>
      </c>
    </row>
    <row r="12" spans="1:2" x14ac:dyDescent="0.2">
      <c r="A12" s="1" t="s">
        <v>9</v>
      </c>
    </row>
    <row r="16" spans="1:2" x14ac:dyDescent="0.2">
      <c r="B16" t="s">
        <v>10</v>
      </c>
    </row>
    <row r="17" spans="1:25" x14ac:dyDescent="0.2">
      <c r="B17" s="2">
        <v>1</v>
      </c>
      <c r="C17" s="2">
        <v>2</v>
      </c>
      <c r="D17" s="2">
        <v>3</v>
      </c>
      <c r="E17" s="2">
        <v>4</v>
      </c>
      <c r="F17" s="2">
        <v>5</v>
      </c>
      <c r="G17" s="2">
        <v>6</v>
      </c>
      <c r="H17" s="2">
        <v>7</v>
      </c>
      <c r="I17" s="2">
        <v>8</v>
      </c>
      <c r="J17" s="2">
        <v>9</v>
      </c>
      <c r="K17" s="2">
        <v>10</v>
      </c>
      <c r="L17" s="2">
        <v>11</v>
      </c>
      <c r="M17" s="2">
        <v>12</v>
      </c>
      <c r="N17" s="2">
        <v>13</v>
      </c>
      <c r="O17" s="2">
        <v>14</v>
      </c>
      <c r="P17" s="2">
        <v>15</v>
      </c>
      <c r="Q17" s="2">
        <v>16</v>
      </c>
      <c r="R17" s="2">
        <v>17</v>
      </c>
      <c r="S17" s="2">
        <v>18</v>
      </c>
      <c r="T17" s="2">
        <v>19</v>
      </c>
      <c r="U17" s="2">
        <v>20</v>
      </c>
      <c r="V17" s="2">
        <v>21</v>
      </c>
      <c r="W17" s="2">
        <v>22</v>
      </c>
      <c r="X17" s="2">
        <v>23</v>
      </c>
      <c r="Y17" s="2">
        <v>24</v>
      </c>
    </row>
    <row r="18" spans="1:25" x14ac:dyDescent="0.2">
      <c r="A18" s="2" t="s">
        <v>11</v>
      </c>
      <c r="B18" s="3">
        <v>14584</v>
      </c>
      <c r="C18" s="4">
        <v>14960</v>
      </c>
      <c r="D18" s="4">
        <v>13483</v>
      </c>
      <c r="E18" s="4">
        <v>9164</v>
      </c>
      <c r="F18" s="4">
        <v>11154</v>
      </c>
      <c r="G18" s="4">
        <v>9595</v>
      </c>
      <c r="H18" s="4">
        <v>8752</v>
      </c>
      <c r="I18" s="4">
        <v>8028</v>
      </c>
      <c r="J18" s="4">
        <v>7335</v>
      </c>
      <c r="K18" s="4">
        <v>10070</v>
      </c>
      <c r="L18" s="4">
        <v>10652</v>
      </c>
      <c r="M18" s="4">
        <v>10264</v>
      </c>
      <c r="N18" s="4">
        <v>9263</v>
      </c>
      <c r="O18" s="4">
        <v>10219</v>
      </c>
      <c r="P18" s="4">
        <v>8240</v>
      </c>
      <c r="Q18" s="4">
        <v>9501</v>
      </c>
      <c r="R18" s="4">
        <v>9648</v>
      </c>
      <c r="S18" s="4">
        <v>9922</v>
      </c>
      <c r="T18" s="4"/>
      <c r="U18" s="4"/>
      <c r="V18" s="4"/>
      <c r="W18" s="4"/>
      <c r="X18" s="4"/>
      <c r="Y18" s="5"/>
    </row>
    <row r="19" spans="1:25" x14ac:dyDescent="0.2">
      <c r="A19" s="2" t="s">
        <v>12</v>
      </c>
      <c r="B19" s="6">
        <v>23666</v>
      </c>
      <c r="C19" s="7">
        <v>26168</v>
      </c>
      <c r="D19" s="7">
        <v>25374</v>
      </c>
      <c r="E19" s="7">
        <v>10091</v>
      </c>
      <c r="F19" s="7">
        <v>8749</v>
      </c>
      <c r="G19" s="7">
        <v>8833</v>
      </c>
      <c r="H19" s="7">
        <v>7196</v>
      </c>
      <c r="I19" s="7">
        <v>7704</v>
      </c>
      <c r="J19" s="7">
        <v>6295</v>
      </c>
      <c r="K19" s="7">
        <v>8776</v>
      </c>
      <c r="L19" s="7">
        <v>9423</v>
      </c>
      <c r="M19" s="7">
        <v>8959</v>
      </c>
      <c r="N19" s="7">
        <v>9181</v>
      </c>
      <c r="O19" s="7">
        <v>10098</v>
      </c>
      <c r="P19" s="7">
        <v>9582</v>
      </c>
      <c r="Q19" s="7">
        <v>9720</v>
      </c>
      <c r="R19" s="7">
        <v>10606</v>
      </c>
      <c r="S19" s="7">
        <v>9609</v>
      </c>
      <c r="T19" s="7"/>
      <c r="U19" s="7"/>
      <c r="V19" s="7"/>
      <c r="W19" s="7"/>
      <c r="X19" s="7"/>
      <c r="Y19" s="8"/>
    </row>
    <row r="20" spans="1:25" x14ac:dyDescent="0.2">
      <c r="A20" s="2" t="s">
        <v>13</v>
      </c>
      <c r="B20" s="6">
        <v>47543</v>
      </c>
      <c r="C20" s="7">
        <v>45846</v>
      </c>
      <c r="D20" s="7">
        <v>43515</v>
      </c>
      <c r="E20" s="7">
        <v>10085</v>
      </c>
      <c r="F20" s="7">
        <v>8614</v>
      </c>
      <c r="G20" s="7">
        <v>7836</v>
      </c>
      <c r="H20" s="7">
        <v>8065</v>
      </c>
      <c r="I20" s="7">
        <v>6499</v>
      </c>
      <c r="J20" s="7">
        <v>5622</v>
      </c>
      <c r="K20" s="7">
        <v>9055</v>
      </c>
      <c r="L20" s="7">
        <v>8699</v>
      </c>
      <c r="M20" s="7">
        <v>9485</v>
      </c>
      <c r="N20" s="7">
        <v>8437</v>
      </c>
      <c r="O20" s="7">
        <v>8852</v>
      </c>
      <c r="P20" s="7">
        <v>10418</v>
      </c>
      <c r="Q20" s="7">
        <v>87484</v>
      </c>
      <c r="R20" s="7">
        <v>116830</v>
      </c>
      <c r="S20" s="7">
        <v>96787</v>
      </c>
      <c r="T20" s="7"/>
      <c r="U20" s="7"/>
      <c r="V20" s="7"/>
      <c r="W20" s="7"/>
      <c r="X20" s="7"/>
      <c r="Y20" s="8"/>
    </row>
    <row r="21" spans="1:25" x14ac:dyDescent="0.2">
      <c r="A21" s="2" t="s">
        <v>14</v>
      </c>
      <c r="B21" s="6">
        <v>58566</v>
      </c>
      <c r="C21" s="7">
        <v>67614</v>
      </c>
      <c r="D21" s="7">
        <v>55691</v>
      </c>
      <c r="E21" s="7">
        <v>9982</v>
      </c>
      <c r="F21" s="7">
        <v>8502</v>
      </c>
      <c r="G21" s="7">
        <v>8227</v>
      </c>
      <c r="H21" s="7">
        <v>7824</v>
      </c>
      <c r="I21" s="7">
        <v>6960</v>
      </c>
      <c r="J21" s="7">
        <v>6519</v>
      </c>
      <c r="K21" s="7">
        <v>8953</v>
      </c>
      <c r="L21" s="7">
        <v>8684</v>
      </c>
      <c r="M21" s="7">
        <v>8976</v>
      </c>
      <c r="N21" s="7">
        <v>9558</v>
      </c>
      <c r="O21" s="7">
        <v>9264</v>
      </c>
      <c r="P21" s="7">
        <v>9495</v>
      </c>
      <c r="Q21" s="7">
        <v>9169</v>
      </c>
      <c r="R21" s="7">
        <v>9180</v>
      </c>
      <c r="S21" s="7">
        <v>8950</v>
      </c>
      <c r="T21" s="7"/>
      <c r="U21" s="7"/>
      <c r="V21" s="7"/>
      <c r="W21" s="7"/>
      <c r="X21" s="7"/>
      <c r="Y21" s="8"/>
    </row>
    <row r="22" spans="1:25" x14ac:dyDescent="0.2">
      <c r="A22" s="2" t="s">
        <v>15</v>
      </c>
      <c r="B22" s="6">
        <v>68671</v>
      </c>
      <c r="C22" s="7">
        <v>65818</v>
      </c>
      <c r="D22" s="7">
        <v>67190</v>
      </c>
      <c r="E22" s="7">
        <v>11079</v>
      </c>
      <c r="F22" s="7">
        <v>8923</v>
      </c>
      <c r="G22" s="7">
        <v>8500</v>
      </c>
      <c r="H22" s="7">
        <v>9813</v>
      </c>
      <c r="I22" s="7">
        <v>9130</v>
      </c>
      <c r="J22" s="7">
        <v>8200</v>
      </c>
      <c r="K22" s="7">
        <v>9153</v>
      </c>
      <c r="L22" s="7">
        <v>9352</v>
      </c>
      <c r="M22" s="7">
        <v>9649</v>
      </c>
      <c r="N22" s="7">
        <v>19381</v>
      </c>
      <c r="O22" s="7">
        <v>23520</v>
      </c>
      <c r="P22" s="7">
        <v>23775</v>
      </c>
      <c r="Q22" s="7">
        <v>7903</v>
      </c>
      <c r="R22" s="7">
        <v>7420</v>
      </c>
      <c r="S22" s="7">
        <v>7265</v>
      </c>
      <c r="T22" s="7"/>
      <c r="U22" s="7"/>
      <c r="V22" s="7"/>
      <c r="W22" s="7"/>
      <c r="X22" s="7"/>
      <c r="Y22" s="8"/>
    </row>
    <row r="23" spans="1:25" x14ac:dyDescent="0.2">
      <c r="A23" s="2" t="s">
        <v>16</v>
      </c>
      <c r="B23" s="6">
        <v>63250</v>
      </c>
      <c r="C23" s="7">
        <v>62830</v>
      </c>
      <c r="D23" s="7">
        <v>62178</v>
      </c>
      <c r="E23" s="7">
        <v>9610</v>
      </c>
      <c r="F23" s="7">
        <v>8111</v>
      </c>
      <c r="G23" s="7">
        <v>7506</v>
      </c>
      <c r="H23" s="7">
        <v>24350</v>
      </c>
      <c r="I23" s="7">
        <v>20324</v>
      </c>
      <c r="J23" s="7">
        <v>20849</v>
      </c>
      <c r="K23" s="7">
        <v>10480</v>
      </c>
      <c r="L23" s="7">
        <v>10152</v>
      </c>
      <c r="M23" s="7">
        <v>12023</v>
      </c>
      <c r="N23" s="7">
        <v>80744</v>
      </c>
      <c r="O23" s="7">
        <v>84979</v>
      </c>
      <c r="P23" s="7">
        <v>82399</v>
      </c>
      <c r="Q23" s="7">
        <v>10066</v>
      </c>
      <c r="R23" s="7">
        <v>7379</v>
      </c>
      <c r="S23" s="7">
        <v>5957</v>
      </c>
      <c r="T23" s="7"/>
      <c r="U23" s="7"/>
      <c r="V23" s="7"/>
      <c r="W23" s="7"/>
      <c r="X23" s="7"/>
      <c r="Y23" s="8"/>
    </row>
    <row r="24" spans="1:25" x14ac:dyDescent="0.2">
      <c r="A24" s="2" t="s">
        <v>17</v>
      </c>
      <c r="B24" s="6">
        <v>63152</v>
      </c>
      <c r="C24" s="7">
        <v>58875</v>
      </c>
      <c r="D24" s="7">
        <v>52720</v>
      </c>
      <c r="E24" s="7">
        <v>8989</v>
      </c>
      <c r="F24" s="7">
        <v>8031</v>
      </c>
      <c r="G24" s="7">
        <v>9719</v>
      </c>
      <c r="H24" s="7">
        <v>86240</v>
      </c>
      <c r="I24" s="7">
        <v>92667</v>
      </c>
      <c r="J24" s="7">
        <v>68256</v>
      </c>
      <c r="K24" s="7">
        <v>16317</v>
      </c>
      <c r="L24" s="7">
        <v>15294</v>
      </c>
      <c r="M24" s="7">
        <v>13818</v>
      </c>
      <c r="N24" s="7">
        <v>76736</v>
      </c>
      <c r="O24" s="7">
        <v>119602</v>
      </c>
      <c r="P24" s="7">
        <v>79083</v>
      </c>
      <c r="Q24" s="7">
        <v>9733</v>
      </c>
      <c r="R24" s="7">
        <v>7194</v>
      </c>
      <c r="S24" s="7">
        <v>6491</v>
      </c>
      <c r="T24" s="7"/>
      <c r="U24" s="7"/>
      <c r="V24" s="7"/>
      <c r="W24" s="7"/>
      <c r="X24" s="7"/>
      <c r="Y24" s="8"/>
    </row>
    <row r="25" spans="1:25" x14ac:dyDescent="0.2">
      <c r="A25" s="2" t="s">
        <v>18</v>
      </c>
      <c r="B25" s="6">
        <v>46054</v>
      </c>
      <c r="C25" s="7">
        <v>46578</v>
      </c>
      <c r="D25" s="7">
        <v>35647</v>
      </c>
      <c r="E25" s="7">
        <v>14325</v>
      </c>
      <c r="F25" s="7">
        <v>13948</v>
      </c>
      <c r="G25" s="7">
        <v>14145</v>
      </c>
      <c r="H25" s="7">
        <v>67891</v>
      </c>
      <c r="I25" s="7">
        <v>63047</v>
      </c>
      <c r="J25" s="7">
        <v>59960</v>
      </c>
      <c r="K25" s="7">
        <v>32927</v>
      </c>
      <c r="L25" s="7">
        <v>31554</v>
      </c>
      <c r="M25" s="7">
        <v>37908</v>
      </c>
      <c r="N25" s="7">
        <v>37114</v>
      </c>
      <c r="O25" s="7">
        <v>65242</v>
      </c>
      <c r="P25" s="7">
        <v>54356</v>
      </c>
      <c r="Q25" s="7">
        <v>8295</v>
      </c>
      <c r="R25" s="7">
        <v>7447</v>
      </c>
      <c r="S25" s="7">
        <v>6191</v>
      </c>
      <c r="T25" s="7"/>
      <c r="U25" s="7"/>
      <c r="V25" s="7"/>
      <c r="W25" s="7"/>
      <c r="X25" s="7"/>
      <c r="Y25" s="8"/>
    </row>
    <row r="26" spans="1:25" x14ac:dyDescent="0.2">
      <c r="A26" s="2" t="s">
        <v>19</v>
      </c>
      <c r="B26" s="6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8"/>
    </row>
    <row r="27" spans="1:25" x14ac:dyDescent="0.2">
      <c r="A27" s="2" t="s">
        <v>20</v>
      </c>
      <c r="B27" s="6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8"/>
    </row>
    <row r="28" spans="1:25" x14ac:dyDescent="0.2">
      <c r="A28" s="2" t="s">
        <v>21</v>
      </c>
      <c r="B28" s="6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8"/>
    </row>
    <row r="29" spans="1:25" x14ac:dyDescent="0.2">
      <c r="A29" s="2" t="s">
        <v>22</v>
      </c>
      <c r="B29" s="6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8"/>
    </row>
    <row r="30" spans="1:25" x14ac:dyDescent="0.2">
      <c r="A30" s="2" t="s">
        <v>23</v>
      </c>
      <c r="B30" s="6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8"/>
    </row>
    <row r="31" spans="1:25" x14ac:dyDescent="0.2">
      <c r="A31" s="2" t="s">
        <v>24</v>
      </c>
      <c r="B31" s="6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8"/>
    </row>
    <row r="32" spans="1:25" x14ac:dyDescent="0.2">
      <c r="A32" s="2" t="s">
        <v>25</v>
      </c>
      <c r="B32" s="6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8"/>
    </row>
    <row r="33" spans="1:40" x14ac:dyDescent="0.2">
      <c r="A33" s="2" t="s">
        <v>26</v>
      </c>
      <c r="B33" s="9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1"/>
    </row>
    <row r="35" spans="1:40" x14ac:dyDescent="0.2">
      <c r="B35" s="2">
        <v>1</v>
      </c>
      <c r="C35" s="2">
        <v>2</v>
      </c>
      <c r="D35" s="2">
        <v>3</v>
      </c>
      <c r="E35" s="2">
        <v>4</v>
      </c>
      <c r="F35" s="2">
        <v>5</v>
      </c>
      <c r="G35" s="2">
        <v>6</v>
      </c>
      <c r="H35" s="2">
        <v>7</v>
      </c>
      <c r="I35" s="2">
        <v>8</v>
      </c>
      <c r="J35" s="2">
        <v>9</v>
      </c>
      <c r="K35" s="2">
        <v>10</v>
      </c>
      <c r="L35" s="2">
        <v>11</v>
      </c>
      <c r="M35" s="2">
        <v>12</v>
      </c>
      <c r="N35" s="2">
        <v>13</v>
      </c>
      <c r="O35" s="2">
        <v>14</v>
      </c>
      <c r="P35" s="2">
        <v>15</v>
      </c>
      <c r="Q35" s="2">
        <v>16</v>
      </c>
      <c r="R35" s="2">
        <v>17</v>
      </c>
      <c r="S35" s="2">
        <v>18</v>
      </c>
    </row>
    <row r="36" spans="1:40" x14ac:dyDescent="0.2">
      <c r="A36" s="2" t="s">
        <v>11</v>
      </c>
      <c r="B36" s="24" t="s">
        <v>34</v>
      </c>
      <c r="C36" s="24"/>
      <c r="D36" s="24"/>
      <c r="E36" s="25" t="s">
        <v>34</v>
      </c>
      <c r="F36" s="25"/>
      <c r="G36" s="25"/>
      <c r="H36" s="22" t="s">
        <v>34</v>
      </c>
      <c r="I36" s="22"/>
      <c r="J36" s="22"/>
      <c r="K36" s="23" t="s">
        <v>34</v>
      </c>
      <c r="L36" s="23"/>
      <c r="M36" s="23"/>
      <c r="N36" s="19" t="s">
        <v>34</v>
      </c>
      <c r="O36" s="19"/>
      <c r="P36" s="19"/>
      <c r="Q36" s="20" t="s">
        <v>35</v>
      </c>
      <c r="R36" s="21"/>
      <c r="S36" s="21"/>
      <c r="U36" s="12" t="s">
        <v>39</v>
      </c>
    </row>
    <row r="37" spans="1:40" x14ac:dyDescent="0.2">
      <c r="A37" s="2" t="s">
        <v>12</v>
      </c>
      <c r="B37" s="24" t="s">
        <v>27</v>
      </c>
      <c r="C37" s="24"/>
      <c r="D37" s="24"/>
      <c r="E37" s="25" t="s">
        <v>27</v>
      </c>
      <c r="F37" s="25"/>
      <c r="G37" s="25"/>
      <c r="H37" s="22" t="s">
        <v>27</v>
      </c>
      <c r="I37" s="22"/>
      <c r="J37" s="22"/>
      <c r="K37" s="23" t="s">
        <v>27</v>
      </c>
      <c r="L37" s="23"/>
      <c r="M37" s="23"/>
      <c r="N37" s="19" t="s">
        <v>27</v>
      </c>
      <c r="O37" s="19"/>
      <c r="P37" s="19"/>
      <c r="Q37" s="20" t="s">
        <v>36</v>
      </c>
      <c r="R37" s="21"/>
      <c r="S37" s="21"/>
      <c r="U37" s="13" t="s">
        <v>38</v>
      </c>
    </row>
    <row r="38" spans="1:40" x14ac:dyDescent="0.2">
      <c r="A38" s="2" t="s">
        <v>13</v>
      </c>
      <c r="B38" s="24" t="s">
        <v>28</v>
      </c>
      <c r="C38" s="24"/>
      <c r="D38" s="24"/>
      <c r="E38" s="25" t="s">
        <v>28</v>
      </c>
      <c r="F38" s="25"/>
      <c r="G38" s="25"/>
      <c r="H38" s="22" t="s">
        <v>28</v>
      </c>
      <c r="I38" s="22"/>
      <c r="J38" s="22"/>
      <c r="K38" s="23" t="s">
        <v>28</v>
      </c>
      <c r="L38" s="23"/>
      <c r="M38" s="23"/>
      <c r="N38" s="19" t="s">
        <v>28</v>
      </c>
      <c r="O38" s="19"/>
      <c r="P38" s="19"/>
      <c r="Q38" s="20" t="s">
        <v>37</v>
      </c>
      <c r="R38" s="21"/>
      <c r="S38" s="21"/>
      <c r="U38" s="14" t="s">
        <v>40</v>
      </c>
    </row>
    <row r="39" spans="1:40" x14ac:dyDescent="0.2">
      <c r="A39" s="2" t="s">
        <v>14</v>
      </c>
      <c r="B39" s="24" t="s">
        <v>29</v>
      </c>
      <c r="C39" s="24"/>
      <c r="D39" s="24"/>
      <c r="E39" s="25" t="s">
        <v>29</v>
      </c>
      <c r="F39" s="25"/>
      <c r="G39" s="25"/>
      <c r="H39" s="22" t="s">
        <v>29</v>
      </c>
      <c r="I39" s="22"/>
      <c r="J39" s="22"/>
      <c r="K39" s="23" t="s">
        <v>29</v>
      </c>
      <c r="L39" s="23"/>
      <c r="M39" s="23"/>
      <c r="N39" s="19" t="s">
        <v>29</v>
      </c>
      <c r="O39" s="19"/>
      <c r="P39" s="19"/>
      <c r="Q39" s="7"/>
      <c r="R39" s="7"/>
      <c r="S39" s="7"/>
      <c r="U39" s="15" t="s">
        <v>41</v>
      </c>
    </row>
    <row r="40" spans="1:40" x14ac:dyDescent="0.2">
      <c r="A40" s="2" t="s">
        <v>15</v>
      </c>
      <c r="B40" s="24" t="s">
        <v>30</v>
      </c>
      <c r="C40" s="24"/>
      <c r="D40" s="24"/>
      <c r="E40" s="25" t="s">
        <v>30</v>
      </c>
      <c r="F40" s="25"/>
      <c r="G40" s="25"/>
      <c r="H40" s="22" t="s">
        <v>30</v>
      </c>
      <c r="I40" s="22"/>
      <c r="J40" s="22"/>
      <c r="K40" s="23" t="s">
        <v>30</v>
      </c>
      <c r="L40" s="23"/>
      <c r="M40" s="23"/>
      <c r="N40" s="19" t="s">
        <v>30</v>
      </c>
      <c r="O40" s="19"/>
      <c r="P40" s="19"/>
      <c r="Q40" s="7"/>
      <c r="R40" s="7"/>
      <c r="S40" s="7"/>
      <c r="U40" s="16" t="s">
        <v>42</v>
      </c>
    </row>
    <row r="41" spans="1:40" x14ac:dyDescent="0.2">
      <c r="A41" s="2" t="s">
        <v>16</v>
      </c>
      <c r="B41" s="24" t="s">
        <v>31</v>
      </c>
      <c r="C41" s="24"/>
      <c r="D41" s="24"/>
      <c r="E41" s="25" t="s">
        <v>31</v>
      </c>
      <c r="F41" s="25"/>
      <c r="G41" s="25"/>
      <c r="H41" s="22" t="s">
        <v>31</v>
      </c>
      <c r="I41" s="22"/>
      <c r="J41" s="22"/>
      <c r="K41" s="23" t="s">
        <v>31</v>
      </c>
      <c r="L41" s="23"/>
      <c r="M41" s="23"/>
      <c r="N41" s="19" t="s">
        <v>31</v>
      </c>
      <c r="O41" s="19"/>
      <c r="P41" s="19"/>
      <c r="Q41" s="7"/>
      <c r="R41" s="7"/>
      <c r="S41" s="7"/>
      <c r="U41" s="17" t="s">
        <v>43</v>
      </c>
    </row>
    <row r="42" spans="1:40" x14ac:dyDescent="0.2">
      <c r="A42" s="2" t="s">
        <v>17</v>
      </c>
      <c r="B42" s="24" t="s">
        <v>32</v>
      </c>
      <c r="C42" s="24"/>
      <c r="D42" s="24"/>
      <c r="E42" s="25" t="s">
        <v>32</v>
      </c>
      <c r="F42" s="25"/>
      <c r="G42" s="25"/>
      <c r="H42" s="22" t="s">
        <v>32</v>
      </c>
      <c r="I42" s="22"/>
      <c r="J42" s="22"/>
      <c r="K42" s="23" t="s">
        <v>32</v>
      </c>
      <c r="L42" s="23"/>
      <c r="M42" s="23"/>
      <c r="N42" s="19" t="s">
        <v>32</v>
      </c>
      <c r="O42" s="19"/>
      <c r="P42" s="19"/>
      <c r="Q42" s="7"/>
      <c r="R42" s="7"/>
      <c r="S42" s="7"/>
    </row>
    <row r="43" spans="1:40" x14ac:dyDescent="0.2">
      <c r="A43" s="2" t="s">
        <v>18</v>
      </c>
      <c r="B43" s="24" t="s">
        <v>33</v>
      </c>
      <c r="C43" s="24"/>
      <c r="D43" s="24"/>
      <c r="E43" s="25" t="s">
        <v>33</v>
      </c>
      <c r="F43" s="25"/>
      <c r="G43" s="25"/>
      <c r="H43" s="22" t="s">
        <v>33</v>
      </c>
      <c r="I43" s="22"/>
      <c r="J43" s="22"/>
      <c r="K43" s="23" t="s">
        <v>33</v>
      </c>
      <c r="L43" s="23"/>
      <c r="M43" s="23"/>
      <c r="N43" s="19" t="s">
        <v>33</v>
      </c>
      <c r="O43" s="19"/>
      <c r="P43" s="19"/>
      <c r="Q43" s="7"/>
      <c r="R43" s="7"/>
      <c r="S43" s="7"/>
    </row>
    <row r="44" spans="1:40" x14ac:dyDescent="0.2"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</row>
    <row r="45" spans="1:40" x14ac:dyDescent="0.2">
      <c r="B45" t="s">
        <v>44</v>
      </c>
      <c r="F45" t="s">
        <v>45</v>
      </c>
      <c r="H45">
        <f>AVERAGE(Q19:S19)</f>
        <v>9978.3333333333339</v>
      </c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</row>
    <row r="46" spans="1:40" x14ac:dyDescent="0.2"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/>
      <c r="AK46" s="18"/>
      <c r="AL46" s="18"/>
      <c r="AM46" s="18"/>
      <c r="AN46" s="18"/>
    </row>
    <row r="47" spans="1:40" x14ac:dyDescent="0.2">
      <c r="B47" s="2">
        <v>1</v>
      </c>
      <c r="C47" s="2">
        <v>2</v>
      </c>
      <c r="D47" s="2">
        <v>3</v>
      </c>
      <c r="E47" s="2">
        <v>4</v>
      </c>
      <c r="F47" s="2">
        <v>5</v>
      </c>
      <c r="G47" s="2">
        <v>6</v>
      </c>
      <c r="H47" s="2">
        <v>7</v>
      </c>
      <c r="I47" s="2">
        <v>8</v>
      </c>
      <c r="J47" s="2">
        <v>9</v>
      </c>
      <c r="K47" s="2">
        <v>10</v>
      </c>
      <c r="L47" s="2">
        <v>11</v>
      </c>
      <c r="M47" s="2">
        <v>12</v>
      </c>
      <c r="N47" s="2">
        <v>13</v>
      </c>
      <c r="O47" s="2">
        <v>14</v>
      </c>
      <c r="P47" s="2">
        <v>15</v>
      </c>
      <c r="Q47" s="2">
        <v>16</v>
      </c>
      <c r="R47" s="2">
        <v>17</v>
      </c>
      <c r="S47" s="2">
        <v>18</v>
      </c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8"/>
      <c r="AJ47" s="18"/>
      <c r="AK47" s="18"/>
      <c r="AL47" s="18"/>
      <c r="AM47" s="18"/>
      <c r="AN47" s="18"/>
    </row>
    <row r="48" spans="1:40" x14ac:dyDescent="0.2">
      <c r="A48" s="2" t="s">
        <v>11</v>
      </c>
      <c r="B48" s="3">
        <f>B18-H45</f>
        <v>4605.6666666666661</v>
      </c>
      <c r="C48" s="4">
        <f>C18-H45</f>
        <v>4981.6666666666661</v>
      </c>
      <c r="D48" s="4">
        <f>D18-H45</f>
        <v>3504.6666666666661</v>
      </c>
      <c r="E48" s="3">
        <f>E18-H45</f>
        <v>-814.33333333333394</v>
      </c>
      <c r="F48" s="4">
        <f>F18-H45</f>
        <v>1175.6666666666661</v>
      </c>
      <c r="G48" s="4">
        <f>G18-H45</f>
        <v>-383.33333333333394</v>
      </c>
      <c r="H48" s="3">
        <f>H18-H45</f>
        <v>-1226.3333333333339</v>
      </c>
      <c r="I48" s="4">
        <f>I18-H45</f>
        <v>-1950.3333333333339</v>
      </c>
      <c r="J48" s="4">
        <f>J18-H45</f>
        <v>-2643.3333333333339</v>
      </c>
      <c r="K48" s="3">
        <f>K18-H45</f>
        <v>91.66666666666606</v>
      </c>
      <c r="L48" s="3">
        <f>L18-H45</f>
        <v>673.66666666666606</v>
      </c>
      <c r="M48" s="3">
        <f>M18-H45</f>
        <v>285.66666666666606</v>
      </c>
      <c r="N48" s="3">
        <f>N18-H45</f>
        <v>-715.33333333333394</v>
      </c>
      <c r="O48" s="3">
        <f>O18-H45</f>
        <v>240.66666666666606</v>
      </c>
      <c r="P48" s="3">
        <f>P18-H45</f>
        <v>-1738.3333333333339</v>
      </c>
      <c r="Q48" s="4">
        <f>Q18-H45</f>
        <v>-477.33333333333394</v>
      </c>
      <c r="R48" s="4">
        <f>R18-H45</f>
        <v>-330.33333333333394</v>
      </c>
      <c r="S48" s="4">
        <f>S18-H45</f>
        <v>-56.33333333333394</v>
      </c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8"/>
      <c r="AJ48" s="18"/>
      <c r="AK48" s="18"/>
      <c r="AL48" s="18"/>
      <c r="AM48" s="18"/>
      <c r="AN48" s="18"/>
    </row>
    <row r="49" spans="1:40" x14ac:dyDescent="0.2">
      <c r="A49" s="2" t="s">
        <v>12</v>
      </c>
      <c r="B49" s="3">
        <f>B19-H45</f>
        <v>13687.666666666666</v>
      </c>
      <c r="C49" s="4">
        <f>C19-H45</f>
        <v>16189.666666666666</v>
      </c>
      <c r="D49" s="4">
        <f>D19-H45</f>
        <v>15395.666666666666</v>
      </c>
      <c r="E49" s="3">
        <f>E19-H45</f>
        <v>112.66666666666606</v>
      </c>
      <c r="F49" s="4">
        <f>F19-H45</f>
        <v>-1229.3333333333339</v>
      </c>
      <c r="G49" s="4">
        <f>G19-H45</f>
        <v>-1145.3333333333339</v>
      </c>
      <c r="H49" s="3">
        <f>H19-H45</f>
        <v>-2782.3333333333339</v>
      </c>
      <c r="I49" s="4">
        <f>I19-H45</f>
        <v>-2274.3333333333339</v>
      </c>
      <c r="J49" s="4">
        <f>J19-H45</f>
        <v>-3683.3333333333339</v>
      </c>
      <c r="K49" s="3">
        <f>K19-H45</f>
        <v>-1202.3333333333339</v>
      </c>
      <c r="L49" s="3">
        <f>L19-H45</f>
        <v>-555.33333333333394</v>
      </c>
      <c r="M49" s="3">
        <f>M19-H45</f>
        <v>-1019.3333333333339</v>
      </c>
      <c r="N49" s="3">
        <f>N19-H45</f>
        <v>-797.33333333333394</v>
      </c>
      <c r="O49" s="3">
        <f>O19-H45</f>
        <v>119.66666666666606</v>
      </c>
      <c r="P49" s="3">
        <f>P19-H45</f>
        <v>-396.33333333333394</v>
      </c>
      <c r="Q49" s="4">
        <f>Q19-H45</f>
        <v>-258.33333333333394</v>
      </c>
      <c r="R49" s="4">
        <f>R19-H45</f>
        <v>627.66666666666606</v>
      </c>
      <c r="S49" s="4">
        <f>S19-H45</f>
        <v>-369.33333333333394</v>
      </c>
      <c r="V49" s="18"/>
      <c r="W49" s="18"/>
      <c r="X49" s="18"/>
      <c r="Y49" s="18"/>
      <c r="Z49" s="18"/>
      <c r="AA49" s="18"/>
      <c r="AB49" s="18"/>
      <c r="AC49" s="18"/>
      <c r="AD49" s="18"/>
      <c r="AE49" s="18"/>
      <c r="AF49" s="18"/>
      <c r="AG49" s="18"/>
      <c r="AH49" s="18"/>
      <c r="AI49" s="18"/>
      <c r="AJ49" s="18"/>
      <c r="AK49" s="18"/>
      <c r="AL49" s="18"/>
      <c r="AM49" s="18"/>
      <c r="AN49" s="18"/>
    </row>
    <row r="50" spans="1:40" x14ac:dyDescent="0.2">
      <c r="A50" s="2" t="s">
        <v>13</v>
      </c>
      <c r="B50" s="3">
        <f>B20-H45</f>
        <v>37564.666666666664</v>
      </c>
      <c r="C50" s="4">
        <f>C20-H45</f>
        <v>35867.666666666664</v>
      </c>
      <c r="D50" s="4">
        <f>D20-H45</f>
        <v>33536.666666666664</v>
      </c>
      <c r="E50" s="3">
        <f>E20-H45</f>
        <v>106.66666666666606</v>
      </c>
      <c r="F50" s="4">
        <f>F20-H45</f>
        <v>-1364.3333333333339</v>
      </c>
      <c r="G50" s="4">
        <f>G20-H45</f>
        <v>-2142.3333333333339</v>
      </c>
      <c r="H50" s="3">
        <f>H20-H45</f>
        <v>-1913.3333333333339</v>
      </c>
      <c r="I50" s="4">
        <f>I20-H45</f>
        <v>-3479.3333333333339</v>
      </c>
      <c r="J50" s="4">
        <f>J20-H45</f>
        <v>-4356.3333333333339</v>
      </c>
      <c r="K50" s="3">
        <f>K20-H45</f>
        <v>-923.33333333333394</v>
      </c>
      <c r="L50" s="3">
        <f>L20-H45</f>
        <v>-1279.3333333333339</v>
      </c>
      <c r="M50" s="3">
        <f>M20-H45</f>
        <v>-493.33333333333394</v>
      </c>
      <c r="N50" s="3">
        <f>N20-H45</f>
        <v>-1541.3333333333339</v>
      </c>
      <c r="O50" s="3">
        <f>O20-H45</f>
        <v>-1126.3333333333339</v>
      </c>
      <c r="P50" s="3">
        <f>P20-H45</f>
        <v>439.66666666666606</v>
      </c>
      <c r="Q50" s="4">
        <f>Q20-H45</f>
        <v>77505.666666666672</v>
      </c>
      <c r="R50" s="4">
        <f>R20-H45</f>
        <v>106851.66666666667</v>
      </c>
      <c r="S50" s="4">
        <f>S20-H45</f>
        <v>86808.666666666672</v>
      </c>
      <c r="V50" s="18"/>
      <c r="W50" s="18"/>
      <c r="X50" s="18"/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8"/>
      <c r="AJ50" s="18"/>
      <c r="AK50" s="18"/>
      <c r="AL50" s="18"/>
      <c r="AM50" s="18"/>
      <c r="AN50" s="18"/>
    </row>
    <row r="51" spans="1:40" x14ac:dyDescent="0.2">
      <c r="A51" s="2" t="s">
        <v>14</v>
      </c>
      <c r="B51" s="3">
        <f>B21-H45</f>
        <v>48587.666666666664</v>
      </c>
      <c r="C51" s="4">
        <f>C21-H45</f>
        <v>57635.666666666664</v>
      </c>
      <c r="D51" s="4">
        <f>D21-H45</f>
        <v>45712.666666666664</v>
      </c>
      <c r="E51" s="3">
        <f>E21-H45</f>
        <v>3.6666666666660603</v>
      </c>
      <c r="F51" s="4">
        <f>F21-H45</f>
        <v>-1476.3333333333339</v>
      </c>
      <c r="G51" s="4">
        <f>G21-H45</f>
        <v>-1751.3333333333339</v>
      </c>
      <c r="H51" s="3">
        <f>H21-H45</f>
        <v>-2154.3333333333339</v>
      </c>
      <c r="I51" s="4">
        <f>I21-H45</f>
        <v>-3018.3333333333339</v>
      </c>
      <c r="J51" s="4">
        <f>J21-H45</f>
        <v>-3459.3333333333339</v>
      </c>
      <c r="K51" s="3">
        <f>K21-H45</f>
        <v>-1025.3333333333339</v>
      </c>
      <c r="L51" s="3">
        <f>L21-H45</f>
        <v>-1294.3333333333339</v>
      </c>
      <c r="M51" s="3">
        <f>M21-H45</f>
        <v>-1002.3333333333339</v>
      </c>
      <c r="N51" s="3">
        <f>N21-H45</f>
        <v>-420.33333333333394</v>
      </c>
      <c r="O51" s="3">
        <f>O21-H45</f>
        <v>-714.33333333333394</v>
      </c>
      <c r="P51" s="3">
        <f>P21-H45</f>
        <v>-483.33333333333394</v>
      </c>
      <c r="Q51" s="7"/>
      <c r="R51" s="7"/>
      <c r="S51" s="7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/>
      <c r="AJ51" s="18"/>
      <c r="AK51" s="18"/>
      <c r="AL51" s="18"/>
      <c r="AM51" s="18"/>
      <c r="AN51" s="18"/>
    </row>
    <row r="52" spans="1:40" x14ac:dyDescent="0.2">
      <c r="A52" s="2" t="s">
        <v>15</v>
      </c>
      <c r="B52" s="3">
        <f>B22-H45</f>
        <v>58692.666666666664</v>
      </c>
      <c r="C52" s="4">
        <f>C22-H45</f>
        <v>55839.666666666664</v>
      </c>
      <c r="D52" s="4">
        <f>D22-H45</f>
        <v>57211.666666666664</v>
      </c>
      <c r="E52" s="3">
        <f>E22-H45</f>
        <v>1100.6666666666661</v>
      </c>
      <c r="F52" s="4">
        <f>F22-H45</f>
        <v>-1055.3333333333339</v>
      </c>
      <c r="G52" s="4">
        <f>G22-H45</f>
        <v>-1478.3333333333339</v>
      </c>
      <c r="H52" s="3">
        <f>H22-H45</f>
        <v>-165.33333333333394</v>
      </c>
      <c r="I52" s="4">
        <f>I22-H45</f>
        <v>-848.33333333333394</v>
      </c>
      <c r="J52" s="4">
        <f>J22-H45</f>
        <v>-1778.3333333333339</v>
      </c>
      <c r="K52" s="3">
        <f>K22-H45</f>
        <v>-825.33333333333394</v>
      </c>
      <c r="L52" s="3">
        <f>L22-H45</f>
        <v>-626.33333333333394</v>
      </c>
      <c r="M52" s="3">
        <f>M22-H45</f>
        <v>-329.33333333333394</v>
      </c>
      <c r="N52" s="3">
        <f>N22-H45</f>
        <v>9402.6666666666661</v>
      </c>
      <c r="O52" s="3">
        <f>O22-H45</f>
        <v>13541.666666666666</v>
      </c>
      <c r="P52" s="3">
        <f>P22-H45</f>
        <v>13796.666666666666</v>
      </c>
      <c r="Q52" s="7"/>
      <c r="R52" s="7"/>
      <c r="S52" s="7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  <c r="AN52" s="18"/>
    </row>
    <row r="53" spans="1:40" x14ac:dyDescent="0.2">
      <c r="A53" s="2" t="s">
        <v>16</v>
      </c>
      <c r="B53" s="3">
        <f>B23-H45</f>
        <v>53271.666666666664</v>
      </c>
      <c r="C53" s="4">
        <f>C23-H45</f>
        <v>52851.666666666664</v>
      </c>
      <c r="D53" s="4">
        <f>D23-H45</f>
        <v>52199.666666666664</v>
      </c>
      <c r="E53" s="3">
        <f>E23-H45</f>
        <v>-368.33333333333394</v>
      </c>
      <c r="F53" s="4">
        <f>F23-H45</f>
        <v>-1867.3333333333339</v>
      </c>
      <c r="G53" s="4">
        <f>G23-H45</f>
        <v>-2472.3333333333339</v>
      </c>
      <c r="H53" s="3">
        <f>H23-H45</f>
        <v>14371.666666666666</v>
      </c>
      <c r="I53" s="4">
        <f>I23-H45</f>
        <v>10345.666666666666</v>
      </c>
      <c r="J53" s="4">
        <f>J23-H45</f>
        <v>10870.666666666666</v>
      </c>
      <c r="K53" s="3">
        <f>K23-H45</f>
        <v>501.66666666666606</v>
      </c>
      <c r="L53" s="3">
        <f>L23-H45</f>
        <v>173.66666666666606</v>
      </c>
      <c r="M53" s="3">
        <f>M23-H45</f>
        <v>2044.6666666666661</v>
      </c>
      <c r="N53" s="3">
        <f>N23-H45</f>
        <v>70765.666666666672</v>
      </c>
      <c r="O53" s="3">
        <f>O23-H45</f>
        <v>75000.666666666672</v>
      </c>
      <c r="P53" s="3">
        <f>P23-H45</f>
        <v>72420.666666666672</v>
      </c>
      <c r="Q53" s="7"/>
      <c r="R53" s="7"/>
      <c r="S53" s="7"/>
      <c r="V53" s="18"/>
      <c r="W53" s="18"/>
      <c r="X53" s="18"/>
      <c r="Y53" s="18"/>
      <c r="Z53" s="18"/>
      <c r="AA53" s="18"/>
      <c r="AB53" s="18"/>
      <c r="AC53" s="18"/>
      <c r="AD53" s="18"/>
      <c r="AE53" s="18"/>
      <c r="AF53" s="18"/>
      <c r="AG53" s="18"/>
      <c r="AH53" s="18"/>
      <c r="AI53" s="18"/>
      <c r="AJ53" s="18"/>
      <c r="AK53" s="18"/>
      <c r="AL53" s="18"/>
      <c r="AM53" s="18"/>
      <c r="AN53" s="18"/>
    </row>
    <row r="54" spans="1:40" x14ac:dyDescent="0.2">
      <c r="A54" s="2" t="s">
        <v>17</v>
      </c>
      <c r="B54" s="3">
        <f>B24-H45</f>
        <v>53173.666666666664</v>
      </c>
      <c r="C54" s="4">
        <f>C24-H45</f>
        <v>48896.666666666664</v>
      </c>
      <c r="D54" s="4">
        <f>D24-H45</f>
        <v>42741.666666666664</v>
      </c>
      <c r="E54" s="3">
        <f>E24-H45</f>
        <v>-989.33333333333394</v>
      </c>
      <c r="F54" s="4">
        <f>F24-H45</f>
        <v>-1947.3333333333339</v>
      </c>
      <c r="G54" s="4">
        <f>G24-H45</f>
        <v>-259.33333333333394</v>
      </c>
      <c r="H54" s="3">
        <f>H24-H45</f>
        <v>76261.666666666672</v>
      </c>
      <c r="I54" s="4">
        <f>I24-H45</f>
        <v>82688.666666666672</v>
      </c>
      <c r="J54" s="4">
        <f>J24-H45</f>
        <v>58277.666666666664</v>
      </c>
      <c r="K54" s="3">
        <f>K24-H45</f>
        <v>6338.6666666666661</v>
      </c>
      <c r="L54" s="3">
        <f>L24-H45</f>
        <v>5315.6666666666661</v>
      </c>
      <c r="M54" s="3">
        <f>M24-H45</f>
        <v>3839.6666666666661</v>
      </c>
      <c r="N54" s="3">
        <f>N24-H45</f>
        <v>66757.666666666672</v>
      </c>
      <c r="O54" s="3">
        <f>O24-H45</f>
        <v>109623.66666666667</v>
      </c>
      <c r="P54" s="3">
        <f>P24-H45</f>
        <v>69104.666666666672</v>
      </c>
      <c r="Q54" s="7"/>
      <c r="R54" s="7"/>
      <c r="S54" s="7"/>
      <c r="V54" s="18"/>
      <c r="W54" s="18"/>
      <c r="X54" s="18"/>
      <c r="Y54" s="18"/>
      <c r="Z54" s="18"/>
      <c r="AA54" s="18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/>
      <c r="AM54" s="18"/>
      <c r="AN54" s="18"/>
    </row>
    <row r="55" spans="1:40" x14ac:dyDescent="0.2">
      <c r="A55" s="2" t="s">
        <v>18</v>
      </c>
      <c r="B55" s="3">
        <f>B25-H45</f>
        <v>36075.666666666664</v>
      </c>
      <c r="C55" s="4">
        <f>C25-H45</f>
        <v>36599.666666666664</v>
      </c>
      <c r="D55" s="4">
        <f>D25-H45</f>
        <v>25668.666666666664</v>
      </c>
      <c r="E55" s="3">
        <f>E25-H45</f>
        <v>4346.6666666666661</v>
      </c>
      <c r="F55" s="4">
        <f>F25-H45</f>
        <v>3969.6666666666661</v>
      </c>
      <c r="G55" s="4">
        <f>G25-H45</f>
        <v>4166.6666666666661</v>
      </c>
      <c r="H55" s="3">
        <f>H25-H45</f>
        <v>57912.666666666664</v>
      </c>
      <c r="I55" s="4">
        <f>I25-H45</f>
        <v>53068.666666666664</v>
      </c>
      <c r="J55" s="4">
        <f>J25-H45</f>
        <v>49981.666666666664</v>
      </c>
      <c r="K55" s="3">
        <f>K25-H45</f>
        <v>22948.666666666664</v>
      </c>
      <c r="L55" s="3">
        <f>L25-H45</f>
        <v>21575.666666666664</v>
      </c>
      <c r="M55" s="3">
        <f>M25-H45</f>
        <v>27929.666666666664</v>
      </c>
      <c r="N55" s="3">
        <f>N25-H45</f>
        <v>27135.666666666664</v>
      </c>
      <c r="O55" s="3">
        <f>O25-H45</f>
        <v>55263.666666666664</v>
      </c>
      <c r="P55" s="3">
        <f>P25-H45</f>
        <v>44377.666666666664</v>
      </c>
      <c r="Q55" s="7"/>
      <c r="R55" s="7"/>
      <c r="S55" s="7"/>
      <c r="V55" s="18"/>
      <c r="W55" s="18"/>
      <c r="X55" s="18"/>
      <c r="Y55" s="18"/>
      <c r="Z55" s="18"/>
      <c r="AA55" s="18"/>
      <c r="AB55" s="18"/>
      <c r="AC55" s="18"/>
      <c r="AD55" s="18"/>
      <c r="AE55" s="18"/>
      <c r="AF55" s="18"/>
      <c r="AG55" s="18"/>
      <c r="AH55" s="18"/>
      <c r="AI55" s="18"/>
      <c r="AJ55" s="18"/>
      <c r="AK55" s="18"/>
      <c r="AL55" s="18"/>
      <c r="AM55" s="18"/>
      <c r="AN55" s="18"/>
    </row>
    <row r="56" spans="1:40" x14ac:dyDescent="0.2">
      <c r="V56" s="18"/>
      <c r="W56" s="18"/>
      <c r="X56" s="18"/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18"/>
      <c r="AJ56" s="18"/>
      <c r="AK56" s="18"/>
      <c r="AL56" s="18"/>
      <c r="AM56" s="18"/>
      <c r="AN56" s="18"/>
    </row>
    <row r="57" spans="1:40" x14ac:dyDescent="0.2">
      <c r="B57" t="s">
        <v>46</v>
      </c>
      <c r="D57">
        <f>AVERAGE(Q50:S50)</f>
        <v>90388.666666666672</v>
      </c>
      <c r="F57" t="s">
        <v>47</v>
      </c>
      <c r="H57">
        <v>126347.66666666667</v>
      </c>
      <c r="J57" t="s">
        <v>48</v>
      </c>
      <c r="K57">
        <f>H57/D57</f>
        <v>1.3978264236666837</v>
      </c>
      <c r="V57" s="18"/>
      <c r="W57" s="18"/>
      <c r="X57" s="18"/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18"/>
      <c r="AJ57" s="18"/>
      <c r="AK57" s="18"/>
      <c r="AL57" s="18"/>
      <c r="AM57" s="18"/>
      <c r="AN57" s="18"/>
    </row>
    <row r="58" spans="1:40" x14ac:dyDescent="0.2">
      <c r="B58" t="s">
        <v>49</v>
      </c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  <c r="AJ58" s="18"/>
      <c r="AK58" s="18"/>
      <c r="AL58" s="18"/>
      <c r="AM58" s="18"/>
      <c r="AN58" s="18"/>
    </row>
    <row r="59" spans="1:40" x14ac:dyDescent="0.2">
      <c r="B59">
        <v>1</v>
      </c>
      <c r="C59">
        <v>2</v>
      </c>
      <c r="D59">
        <v>3</v>
      </c>
      <c r="E59">
        <v>4</v>
      </c>
      <c r="F59">
        <v>5</v>
      </c>
      <c r="G59">
        <v>6</v>
      </c>
      <c r="H59">
        <v>7</v>
      </c>
      <c r="I59">
        <v>8</v>
      </c>
      <c r="J59">
        <v>9</v>
      </c>
      <c r="K59">
        <v>10</v>
      </c>
      <c r="L59">
        <v>11</v>
      </c>
      <c r="M59">
        <v>12</v>
      </c>
      <c r="N59">
        <v>13</v>
      </c>
      <c r="O59">
        <v>14</v>
      </c>
      <c r="P59">
        <v>15</v>
      </c>
      <c r="Q59">
        <v>16</v>
      </c>
      <c r="R59">
        <v>17</v>
      </c>
      <c r="S59">
        <v>18</v>
      </c>
      <c r="V59" s="18"/>
      <c r="W59" s="18"/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18"/>
      <c r="AJ59" s="18"/>
      <c r="AK59" s="18"/>
      <c r="AL59" s="18"/>
      <c r="AM59" s="18"/>
      <c r="AN59" s="18"/>
    </row>
    <row r="60" spans="1:40" x14ac:dyDescent="0.2">
      <c r="A60" t="s">
        <v>11</v>
      </c>
      <c r="B60">
        <f>B48*$K$57</f>
        <v>6437.9225652675223</v>
      </c>
      <c r="C60">
        <f t="shared" ref="C60:P60" si="0">C48*$K$57</f>
        <v>6963.5053005661957</v>
      </c>
      <c r="D60">
        <f t="shared" si="0"/>
        <v>4898.9156728105036</v>
      </c>
      <c r="E60">
        <f t="shared" si="0"/>
        <v>-1138.2966510059036</v>
      </c>
      <c r="F60">
        <f t="shared" si="0"/>
        <v>1643.377932090797</v>
      </c>
      <c r="G60">
        <f t="shared" si="0"/>
        <v>-535.83346240556295</v>
      </c>
      <c r="H60">
        <f t="shared" si="0"/>
        <v>-1714.2011375565774</v>
      </c>
      <c r="I60">
        <f t="shared" si="0"/>
        <v>-2726.2274682912562</v>
      </c>
      <c r="J60">
        <f t="shared" si="0"/>
        <v>-3694.9211798922684</v>
      </c>
      <c r="K60">
        <f t="shared" si="0"/>
        <v>128.13408883611183</v>
      </c>
      <c r="L60">
        <f t="shared" si="0"/>
        <v>941.66906741012178</v>
      </c>
      <c r="M60">
        <f t="shared" si="0"/>
        <v>399.31241502744848</v>
      </c>
      <c r="N60">
        <f t="shared" si="0"/>
        <v>-999.9118350629019</v>
      </c>
      <c r="O60">
        <f t="shared" si="0"/>
        <v>336.41022596244773</v>
      </c>
      <c r="P60">
        <f t="shared" si="0"/>
        <v>-2429.8882664739194</v>
      </c>
      <c r="V60" s="18"/>
      <c r="W60" s="18"/>
      <c r="X60" s="18"/>
      <c r="Y60" s="18"/>
      <c r="Z60" s="18"/>
      <c r="AA60" s="18"/>
      <c r="AB60" s="18"/>
      <c r="AC60" s="18"/>
      <c r="AD60" s="18"/>
      <c r="AE60" s="18"/>
      <c r="AF60" s="18"/>
      <c r="AG60" s="18"/>
      <c r="AH60" s="18"/>
      <c r="AI60" s="18"/>
      <c r="AJ60" s="18"/>
      <c r="AK60" s="18"/>
      <c r="AL60" s="18"/>
      <c r="AM60" s="18"/>
      <c r="AN60" s="18"/>
    </row>
    <row r="61" spans="1:40" x14ac:dyDescent="0.2">
      <c r="A61" t="s">
        <v>12</v>
      </c>
      <c r="B61">
        <f t="shared" ref="B61:P67" si="1">B49*$K$57</f>
        <v>19132.982145008344</v>
      </c>
      <c r="C61">
        <f t="shared" si="1"/>
        <v>22630.343857022388</v>
      </c>
      <c r="D61">
        <f t="shared" si="1"/>
        <v>21520.469676631041</v>
      </c>
      <c r="E61">
        <f t="shared" si="1"/>
        <v>157.48844373311218</v>
      </c>
      <c r="F61">
        <f t="shared" si="1"/>
        <v>-1718.3946168275775</v>
      </c>
      <c r="G61">
        <f t="shared" si="1"/>
        <v>-1600.9771972395761</v>
      </c>
      <c r="H61">
        <f t="shared" si="1"/>
        <v>-3889.2190527819371</v>
      </c>
      <c r="I61">
        <f t="shared" si="1"/>
        <v>-3179.1232295592617</v>
      </c>
      <c r="J61">
        <f t="shared" si="1"/>
        <v>-5148.6606605056195</v>
      </c>
      <c r="K61">
        <f t="shared" si="1"/>
        <v>-1680.6533033885769</v>
      </c>
      <c r="L61">
        <f t="shared" si="1"/>
        <v>-776.2596072762326</v>
      </c>
      <c r="M61">
        <f t="shared" si="1"/>
        <v>-1424.8510678575738</v>
      </c>
      <c r="N61">
        <f t="shared" si="1"/>
        <v>-1114.53360180357</v>
      </c>
      <c r="O61">
        <f t="shared" si="1"/>
        <v>167.27322869877898</v>
      </c>
      <c r="P61">
        <f t="shared" si="1"/>
        <v>-554.00520591322982</v>
      </c>
      <c r="V61" s="18"/>
      <c r="W61" s="18"/>
      <c r="X61" s="18"/>
      <c r="Y61" s="18"/>
      <c r="Z61" s="18"/>
      <c r="AA61" s="18"/>
      <c r="AB61" s="18"/>
      <c r="AC61" s="18"/>
      <c r="AD61" s="18"/>
      <c r="AE61" s="18"/>
      <c r="AF61" s="18"/>
      <c r="AG61" s="18"/>
      <c r="AH61" s="18"/>
      <c r="AI61" s="18"/>
      <c r="AJ61" s="18"/>
      <c r="AK61" s="18"/>
      <c r="AL61" s="18"/>
      <c r="AM61" s="18"/>
      <c r="AN61" s="18"/>
    </row>
    <row r="62" spans="1:40" x14ac:dyDescent="0.2">
      <c r="A62" t="s">
        <v>13</v>
      </c>
      <c r="B62">
        <f t="shared" si="1"/>
        <v>52508.883662897751</v>
      </c>
      <c r="C62">
        <f t="shared" si="1"/>
        <v>50136.772221935389</v>
      </c>
      <c r="D62">
        <f t="shared" si="1"/>
        <v>46878.438828368344</v>
      </c>
      <c r="E62">
        <f t="shared" si="1"/>
        <v>149.10148519111209</v>
      </c>
      <c r="F62">
        <f t="shared" si="1"/>
        <v>-1907.1011840225797</v>
      </c>
      <c r="G62">
        <f t="shared" si="1"/>
        <v>-2994.6101416352599</v>
      </c>
      <c r="H62">
        <f t="shared" si="1"/>
        <v>-2674.5078906155891</v>
      </c>
      <c r="I62">
        <f t="shared" si="1"/>
        <v>-4863.5040700776162</v>
      </c>
      <c r="J62">
        <f t="shared" si="1"/>
        <v>-6089.3978436332973</v>
      </c>
      <c r="K62">
        <f t="shared" si="1"/>
        <v>-1290.6597311855721</v>
      </c>
      <c r="L62">
        <f t="shared" si="1"/>
        <v>-1788.2859380109117</v>
      </c>
      <c r="M62">
        <f t="shared" si="1"/>
        <v>-689.59436900889818</v>
      </c>
      <c r="N62">
        <f t="shared" si="1"/>
        <v>-2154.5164610115826</v>
      </c>
      <c r="O62">
        <f t="shared" si="1"/>
        <v>-1574.418495189909</v>
      </c>
      <c r="P62">
        <f t="shared" si="1"/>
        <v>614.57768427211772</v>
      </c>
      <c r="V62" s="18"/>
      <c r="W62" s="18"/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8"/>
      <c r="AI62" s="18"/>
      <c r="AJ62" s="18"/>
      <c r="AK62" s="18"/>
      <c r="AL62" s="18"/>
      <c r="AM62" s="18"/>
      <c r="AN62" s="18"/>
    </row>
    <row r="63" spans="1:40" x14ac:dyDescent="0.2">
      <c r="A63" t="s">
        <v>14</v>
      </c>
      <c r="B63">
        <f t="shared" si="1"/>
        <v>67917.12433097561</v>
      </c>
      <c r="C63">
        <f t="shared" si="1"/>
        <v>80564.657812311765</v>
      </c>
      <c r="D63">
        <f t="shared" si="1"/>
        <v>63898.373362933889</v>
      </c>
      <c r="E63">
        <f t="shared" si="1"/>
        <v>5.1253635534436599</v>
      </c>
      <c r="F63">
        <f t="shared" si="1"/>
        <v>-2063.6577434732485</v>
      </c>
      <c r="G63">
        <f t="shared" si="1"/>
        <v>-2448.0600099815865</v>
      </c>
      <c r="H63">
        <f t="shared" si="1"/>
        <v>-3011.3840587192599</v>
      </c>
      <c r="I63">
        <f t="shared" si="1"/>
        <v>-4219.1060887672747</v>
      </c>
      <c r="J63">
        <f t="shared" si="1"/>
        <v>-4835.5475416042818</v>
      </c>
      <c r="K63">
        <f t="shared" si="1"/>
        <v>-1433.238026399574</v>
      </c>
      <c r="L63">
        <f t="shared" si="1"/>
        <v>-1809.2533343659118</v>
      </c>
      <c r="M63">
        <f t="shared" si="1"/>
        <v>-1401.0880186552401</v>
      </c>
      <c r="N63">
        <f t="shared" si="1"/>
        <v>-587.55304008123028</v>
      </c>
      <c r="O63">
        <f t="shared" si="1"/>
        <v>-998.51400863923527</v>
      </c>
      <c r="P63">
        <f t="shared" si="1"/>
        <v>-675.61610477223132</v>
      </c>
      <c r="V63" s="18"/>
      <c r="W63" s="18"/>
      <c r="X63" s="18"/>
      <c r="Y63" s="18"/>
      <c r="Z63" s="18"/>
      <c r="AA63" s="18"/>
      <c r="AB63" s="18"/>
      <c r="AC63" s="18"/>
      <c r="AD63" s="18"/>
      <c r="AE63" s="18"/>
      <c r="AF63" s="18"/>
      <c r="AG63" s="18"/>
      <c r="AH63" s="18"/>
      <c r="AI63" s="18"/>
      <c r="AJ63" s="18"/>
      <c r="AK63" s="18"/>
      <c r="AL63" s="18"/>
      <c r="AM63" s="18"/>
      <c r="AN63" s="18"/>
    </row>
    <row r="64" spans="1:40" x14ac:dyDescent="0.2">
      <c r="A64" t="s">
        <v>15</v>
      </c>
      <c r="B64">
        <f t="shared" si="1"/>
        <v>82042.160342127449</v>
      </c>
      <c r="C64">
        <f t="shared" si="1"/>
        <v>78054.16155540639</v>
      </c>
      <c r="D64">
        <f t="shared" si="1"/>
        <v>79971.979408677085</v>
      </c>
      <c r="E64">
        <f t="shared" si="1"/>
        <v>1538.5409503157957</v>
      </c>
      <c r="F64">
        <f t="shared" si="1"/>
        <v>-1475.1728191095744</v>
      </c>
      <c r="G64">
        <f t="shared" si="1"/>
        <v>-2066.4533963205818</v>
      </c>
      <c r="H64">
        <f t="shared" si="1"/>
        <v>-231.1073020462259</v>
      </c>
      <c r="I64">
        <f t="shared" si="1"/>
        <v>-1185.8227494105709</v>
      </c>
      <c r="J64">
        <f t="shared" si="1"/>
        <v>-2485.8013234205869</v>
      </c>
      <c r="K64">
        <f t="shared" si="1"/>
        <v>-1153.6727416662372</v>
      </c>
      <c r="L64">
        <f t="shared" si="1"/>
        <v>-875.50528335656713</v>
      </c>
      <c r="M64">
        <f t="shared" si="1"/>
        <v>-460.35083552756203</v>
      </c>
      <c r="N64">
        <f t="shared" si="1"/>
        <v>13143.295919596605</v>
      </c>
      <c r="O64">
        <f t="shared" si="1"/>
        <v>18928.899487153009</v>
      </c>
      <c r="P64">
        <f t="shared" si="1"/>
        <v>19285.345225188012</v>
      </c>
      <c r="V64" s="18"/>
      <c r="W64" s="18"/>
      <c r="X64" s="18"/>
      <c r="Y64" s="18"/>
      <c r="Z64" s="18"/>
      <c r="AA64" s="18"/>
      <c r="AB64" s="18"/>
      <c r="AC64" s="18"/>
      <c r="AD64" s="18"/>
      <c r="AE64" s="18"/>
      <c r="AF64" s="18"/>
      <c r="AG64" s="18"/>
      <c r="AH64" s="18"/>
      <c r="AI64" s="18"/>
      <c r="AJ64" s="18"/>
      <c r="AK64" s="18"/>
      <c r="AL64" s="18"/>
      <c r="AM64" s="18"/>
      <c r="AN64" s="18"/>
    </row>
    <row r="65" spans="1:40" x14ac:dyDescent="0.2">
      <c r="A65" t="s">
        <v>16</v>
      </c>
      <c r="B65">
        <f t="shared" si="1"/>
        <v>74464.543299430356</v>
      </c>
      <c r="C65">
        <f t="shared" si="1"/>
        <v>73877.456201490349</v>
      </c>
      <c r="D65">
        <f t="shared" si="1"/>
        <v>72966.073373259671</v>
      </c>
      <c r="E65">
        <f t="shared" si="1"/>
        <v>-514.86606605056272</v>
      </c>
      <c r="F65">
        <f t="shared" si="1"/>
        <v>-2610.2078751269214</v>
      </c>
      <c r="G65">
        <f t="shared" si="1"/>
        <v>-3455.8928614452652</v>
      </c>
      <c r="H65">
        <f t="shared" si="1"/>
        <v>20089.095418796354</v>
      </c>
      <c r="I65">
        <f t="shared" si="1"/>
        <v>14461.446237114287</v>
      </c>
      <c r="J65">
        <f t="shared" si="1"/>
        <v>15195.305109539297</v>
      </c>
      <c r="K65">
        <f t="shared" si="1"/>
        <v>701.24292253945214</v>
      </c>
      <c r="L65">
        <f t="shared" si="1"/>
        <v>242.75585557677991</v>
      </c>
      <c r="M65">
        <f t="shared" si="1"/>
        <v>2858.089094257145</v>
      </c>
      <c r="N65">
        <f t="shared" si="1"/>
        <v>98918.11875505533</v>
      </c>
      <c r="O65">
        <f t="shared" si="1"/>
        <v>104837.91365928373</v>
      </c>
      <c r="P65">
        <f t="shared" si="1"/>
        <v>101231.52148622369</v>
      </c>
      <c r="V65" s="18"/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8"/>
      <c r="AI65" s="18"/>
      <c r="AJ65" s="18"/>
      <c r="AK65" s="18"/>
      <c r="AL65" s="18"/>
      <c r="AM65" s="18"/>
      <c r="AN65" s="18"/>
    </row>
    <row r="66" spans="1:40" x14ac:dyDescent="0.2">
      <c r="A66" t="s">
        <v>17</v>
      </c>
      <c r="B66">
        <f t="shared" si="1"/>
        <v>74327.556309911015</v>
      </c>
      <c r="C66">
        <f t="shared" si="1"/>
        <v>68349.052695888604</v>
      </c>
      <c r="D66">
        <f t="shared" si="1"/>
        <v>59745.431058220172</v>
      </c>
      <c r="E66">
        <f t="shared" si="1"/>
        <v>-1382.9162751475733</v>
      </c>
      <c r="F66">
        <f t="shared" si="1"/>
        <v>-2722.0339890202563</v>
      </c>
      <c r="G66">
        <f t="shared" si="1"/>
        <v>-362.50298587089418</v>
      </c>
      <c r="H66">
        <f t="shared" si="1"/>
        <v>106600.57277952741</v>
      </c>
      <c r="I66">
        <f t="shared" si="1"/>
        <v>115584.4032044332</v>
      </c>
      <c r="J66">
        <f t="shared" si="1"/>
        <v>81462.062376305767</v>
      </c>
      <c r="K66">
        <f t="shared" si="1"/>
        <v>8860.355757481886</v>
      </c>
      <c r="L66">
        <f t="shared" si="1"/>
        <v>7430.379326070868</v>
      </c>
      <c r="M66">
        <f t="shared" si="1"/>
        <v>5367.1875247388425</v>
      </c>
      <c r="N66">
        <f t="shared" si="1"/>
        <v>93315.630448999262</v>
      </c>
      <c r="O66">
        <f t="shared" si="1"/>
        <v>153234.85792589531</v>
      </c>
      <c r="P66">
        <f t="shared" si="1"/>
        <v>96596.329065344966</v>
      </c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8"/>
      <c r="AJ66" s="18"/>
      <c r="AK66" s="18"/>
      <c r="AL66" s="18"/>
      <c r="AM66" s="18"/>
      <c r="AN66" s="18"/>
    </row>
    <row r="67" spans="1:40" x14ac:dyDescent="0.2">
      <c r="A67" t="s">
        <v>18</v>
      </c>
      <c r="B67">
        <f t="shared" si="1"/>
        <v>50427.520118058055</v>
      </c>
      <c r="C67">
        <f t="shared" si="1"/>
        <v>51159.981164059398</v>
      </c>
      <c r="D67">
        <f t="shared" si="1"/>
        <v>35880.340526958877</v>
      </c>
      <c r="E67">
        <f t="shared" si="1"/>
        <v>6075.8855215378508</v>
      </c>
      <c r="F67">
        <f t="shared" si="1"/>
        <v>5548.9049598155116</v>
      </c>
      <c r="G67">
        <f t="shared" si="1"/>
        <v>5824.2767652778484</v>
      </c>
      <c r="H67">
        <f t="shared" si="1"/>
        <v>80951.855731667427</v>
      </c>
      <c r="I67">
        <f t="shared" si="1"/>
        <v>74180.784535426021</v>
      </c>
      <c r="J67">
        <f t="shared" si="1"/>
        <v>69865.69436556696</v>
      </c>
      <c r="K67">
        <f t="shared" si="1"/>
        <v>32078.2526545855</v>
      </c>
      <c r="L67">
        <f t="shared" si="1"/>
        <v>30159.036974891143</v>
      </c>
      <c r="M67">
        <f t="shared" si="1"/>
        <v>39040.826070869254</v>
      </c>
      <c r="N67">
        <f t="shared" si="1"/>
        <v>37930.951890477903</v>
      </c>
      <c r="O67">
        <f t="shared" si="1"/>
        <v>77249.013535374383</v>
      </c>
      <c r="P67">
        <f t="shared" si="1"/>
        <v>62032.275087338865</v>
      </c>
      <c r="V67" s="18"/>
      <c r="W67" s="18"/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8"/>
      <c r="AJ67" s="18"/>
      <c r="AK67" s="18"/>
      <c r="AL67" s="18"/>
      <c r="AM67" s="18"/>
      <c r="AN67" s="18"/>
    </row>
    <row r="69" spans="1:40" x14ac:dyDescent="0.2">
      <c r="B69" t="s">
        <v>51</v>
      </c>
    </row>
    <row r="70" spans="1:40" x14ac:dyDescent="0.2">
      <c r="B70">
        <v>1</v>
      </c>
      <c r="C70">
        <v>2</v>
      </c>
      <c r="D70">
        <v>3</v>
      </c>
      <c r="E70">
        <v>4</v>
      </c>
      <c r="F70">
        <v>5</v>
      </c>
      <c r="G70">
        <v>6</v>
      </c>
      <c r="H70">
        <v>7</v>
      </c>
      <c r="I70">
        <v>8</v>
      </c>
      <c r="J70">
        <v>9</v>
      </c>
      <c r="K70">
        <v>10</v>
      </c>
      <c r="L70">
        <v>11</v>
      </c>
      <c r="M70">
        <v>12</v>
      </c>
      <c r="N70">
        <v>13</v>
      </c>
      <c r="O70">
        <v>14</v>
      </c>
      <c r="P70">
        <v>15</v>
      </c>
    </row>
    <row r="71" spans="1:40" x14ac:dyDescent="0.2">
      <c r="A71" t="s">
        <v>11</v>
      </c>
      <c r="B71">
        <f t="shared" ref="B71:G78" si="2">((B60-563.6)/28512)/2</f>
        <v>0.10301491591728959</v>
      </c>
      <c r="C71">
        <f t="shared" si="2"/>
        <v>0.1122317848724431</v>
      </c>
      <c r="D71">
        <f t="shared" si="2"/>
        <v>7.6026158684247044E-2</v>
      </c>
      <c r="E71">
        <f t="shared" si="2"/>
        <v>-2.9845269553274122E-2</v>
      </c>
      <c r="F71">
        <f t="shared" si="2"/>
        <v>1.8935499650862744E-2</v>
      </c>
      <c r="G71">
        <f t="shared" si="2"/>
        <v>-1.9280188383935939E-2</v>
      </c>
      <c r="H71">
        <f>((H60-563.6)/28512)/0.1</f>
        <v>-0.79889209369969749</v>
      </c>
      <c r="I71">
        <f>((I60-563.6)/28512)/0.1</f>
        <v>-1.1538396002705023</v>
      </c>
      <c r="J71">
        <f>((J60-563.6)/28512)/0.1</f>
        <v>-1.4935890782450436</v>
      </c>
      <c r="K71">
        <f t="shared" ref="K71:M78" si="3">((K60-563.6)/28512)/2</f>
        <v>-7.6365374432500041E-3</v>
      </c>
      <c r="L71">
        <f t="shared" si="3"/>
        <v>6.6299990777588689E-3</v>
      </c>
      <c r="M71">
        <f t="shared" si="3"/>
        <v>-2.881025269580379E-3</v>
      </c>
      <c r="N71">
        <f>((N60-563.6)/28512)/0.05</f>
        <v>-1.0967395027096674</v>
      </c>
      <c r="O71">
        <f>((O60-563.6)/28512)/0.05</f>
        <v>-0.15936431961107764</v>
      </c>
      <c r="P71">
        <f>((P60-563.6)/28512)/0.05</f>
        <v>-2.0998093900630743</v>
      </c>
    </row>
    <row r="72" spans="1:40" x14ac:dyDescent="0.2">
      <c r="A72" t="s">
        <v>12</v>
      </c>
      <c r="B72">
        <f t="shared" si="2"/>
        <v>0.32564152190320472</v>
      </c>
      <c r="C72">
        <f t="shared" si="2"/>
        <v>0.38697292117393361</v>
      </c>
      <c r="D72">
        <f t="shared" si="2"/>
        <v>0.36750963939097647</v>
      </c>
      <c r="E72">
        <f t="shared" si="2"/>
        <v>-7.1217655069249416E-3</v>
      </c>
      <c r="F72">
        <f t="shared" si="2"/>
        <v>-4.0018143533031313E-2</v>
      </c>
      <c r="G72">
        <f t="shared" si="2"/>
        <v>-3.7959055787731059E-2</v>
      </c>
      <c r="H72">
        <f t="shared" ref="H72:J72" si="4">((H61-563.6)/28512)/0.1</f>
        <v>-1.561735077434742</v>
      </c>
      <c r="I72">
        <f t="shared" si="4"/>
        <v>-1.3126835120508074</v>
      </c>
      <c r="J72">
        <f t="shared" si="4"/>
        <v>-2.0034584247003435</v>
      </c>
      <c r="K72">
        <f t="shared" si="3"/>
        <v>-3.9356293900613376E-2</v>
      </c>
      <c r="L72">
        <f t="shared" si="3"/>
        <v>-2.3496415671931687E-2</v>
      </c>
      <c r="M72">
        <f t="shared" si="3"/>
        <v>-3.4870424169780687E-2</v>
      </c>
      <c r="N72">
        <f t="shared" ref="N72:P72" si="5">((N61-563.6)/28512)/0.05</f>
        <v>-1.1771419765737723</v>
      </c>
      <c r="O72">
        <f t="shared" si="5"/>
        <v>-0.27800699445933008</v>
      </c>
      <c r="P72">
        <f t="shared" si="5"/>
        <v>-0.78395426901882004</v>
      </c>
    </row>
    <row r="73" spans="1:40" x14ac:dyDescent="0.2">
      <c r="A73" t="s">
        <v>13</v>
      </c>
      <c r="B73">
        <f t="shared" si="2"/>
        <v>0.91093721350480061</v>
      </c>
      <c r="C73">
        <f t="shared" si="2"/>
        <v>0.86933873845986587</v>
      </c>
      <c r="D73">
        <f t="shared" si="2"/>
        <v>0.81219905352778388</v>
      </c>
      <c r="E73">
        <f t="shared" si="2"/>
        <v>-7.2688432030178158E-3</v>
      </c>
      <c r="F73">
        <f t="shared" si="2"/>
        <v>-4.3327391695120995E-2</v>
      </c>
      <c r="G73">
        <f t="shared" si="2"/>
        <v>-6.2398466288497122E-2</v>
      </c>
      <c r="H73">
        <f t="shared" ref="H73:J73" si="6">((H62-563.6)/28512)/0.1</f>
        <v>-1.1357000177523811</v>
      </c>
      <c r="I73">
        <f t="shared" si="6"/>
        <v>-1.9034455913571886</v>
      </c>
      <c r="J73">
        <f t="shared" si="6"/>
        <v>-2.3334027229353596</v>
      </c>
      <c r="K73">
        <f t="shared" si="3"/>
        <v>-3.2517181032294687E-2</v>
      </c>
      <c r="L73">
        <f t="shared" si="3"/>
        <v>-4.1243791000471937E-2</v>
      </c>
      <c r="M73">
        <f t="shared" si="3"/>
        <v>-2.1976612812305316E-2</v>
      </c>
      <c r="N73">
        <f t="shared" ref="N73:P73" si="7">((N62-563.6)/28512)/0.05</f>
        <v>-1.906647349194432</v>
      </c>
      <c r="O73">
        <f t="shared" si="7"/>
        <v>-1.499732390004145</v>
      </c>
      <c r="P73">
        <f t="shared" si="7"/>
        <v>3.5758757205469768E-2</v>
      </c>
    </row>
    <row r="74" spans="1:40" x14ac:dyDescent="0.2">
      <c r="A74" t="s">
        <v>14</v>
      </c>
      <c r="B74">
        <f t="shared" si="2"/>
        <v>1.1811434541767607</v>
      </c>
      <c r="C74">
        <f t="shared" si="2"/>
        <v>1.4029366198848161</v>
      </c>
      <c r="D74">
        <f t="shared" si="2"/>
        <v>1.1106687247989249</v>
      </c>
      <c r="E74">
        <f t="shared" si="2"/>
        <v>-9.7936769859455035E-3</v>
      </c>
      <c r="F74">
        <f t="shared" si="2"/>
        <v>-4.6072842022187997E-2</v>
      </c>
      <c r="G74">
        <f t="shared" si="2"/>
        <v>-5.2813903093111438E-2</v>
      </c>
      <c r="H74">
        <f t="shared" ref="H74:J74" si="8">((H63-563.6)/28512)/0.1</f>
        <v>-1.2538524336136572</v>
      </c>
      <c r="I74">
        <f t="shared" si="8"/>
        <v>-1.6774361983611374</v>
      </c>
      <c r="J74">
        <f t="shared" si="8"/>
        <v>-1.8936404116176635</v>
      </c>
      <c r="K74">
        <f t="shared" si="3"/>
        <v>-3.5017501865873567E-2</v>
      </c>
      <c r="L74">
        <f t="shared" si="3"/>
        <v>-4.161148524070412E-2</v>
      </c>
      <c r="M74">
        <f t="shared" si="3"/>
        <v>-3.4453704030850872E-2</v>
      </c>
      <c r="N74">
        <f t="shared" ref="N74:P74" si="9">((N63-563.6)/28512)/0.05</f>
        <v>-0.80748670039367998</v>
      </c>
      <c r="O74">
        <f t="shared" si="9"/>
        <v>-1.0957589847357148</v>
      </c>
      <c r="P74">
        <f t="shared" si="9"/>
        <v>-0.86925933275268741</v>
      </c>
    </row>
    <row r="75" spans="1:40" x14ac:dyDescent="0.2">
      <c r="A75" t="s">
        <v>15</v>
      </c>
      <c r="B75">
        <f t="shared" si="2"/>
        <v>1.428846807346511</v>
      </c>
      <c r="C75">
        <f t="shared" si="2"/>
        <v>1.3589113628543488</v>
      </c>
      <c r="D75">
        <f t="shared" si="2"/>
        <v>1.3925431293609196</v>
      </c>
      <c r="E75">
        <f t="shared" si="2"/>
        <v>1.7097028449701804E-2</v>
      </c>
      <c r="F75">
        <f t="shared" si="2"/>
        <v>-3.5752890346337933E-2</v>
      </c>
      <c r="G75">
        <f t="shared" si="2"/>
        <v>-4.6121867920885622E-2</v>
      </c>
      <c r="H75">
        <f t="shared" ref="H75:J75" si="10">((H64-563.6)/28512)/0.1</f>
        <v>-0.27872730851789629</v>
      </c>
      <c r="I75">
        <f t="shared" si="10"/>
        <v>-0.61357419662267487</v>
      </c>
      <c r="J75">
        <f t="shared" si="10"/>
        <v>-1.0695150545105874</v>
      </c>
      <c r="K75">
        <f t="shared" si="3"/>
        <v>-3.0114911996111066E-2</v>
      </c>
      <c r="L75">
        <f t="shared" si="3"/>
        <v>-2.5236835075697378E-2</v>
      </c>
      <c r="M75">
        <f t="shared" si="3"/>
        <v>-1.7956489119100066E-2</v>
      </c>
      <c r="N75">
        <f t="shared" ref="N75:P75" si="11">((N64-563.6)/28512)/0.05</f>
        <v>8.8241413577417251</v>
      </c>
      <c r="O75">
        <f t="shared" si="11"/>
        <v>12.882505251931123</v>
      </c>
      <c r="P75">
        <f t="shared" si="11"/>
        <v>13.132537335289008</v>
      </c>
    </row>
    <row r="76" spans="1:40" x14ac:dyDescent="0.2">
      <c r="A76" t="s">
        <v>16</v>
      </c>
      <c r="B76">
        <f t="shared" si="2"/>
        <v>1.2959621089265985</v>
      </c>
      <c r="C76">
        <f t="shared" si="2"/>
        <v>1.2856666702000972</v>
      </c>
      <c r="D76">
        <f t="shared" si="2"/>
        <v>1.2696842272246716</v>
      </c>
      <c r="E76">
        <f t="shared" si="2"/>
        <v>-1.8912494143703752E-2</v>
      </c>
      <c r="F76">
        <f t="shared" si="2"/>
        <v>-5.5657405217573674E-2</v>
      </c>
      <c r="G76">
        <f t="shared" si="2"/>
        <v>-7.048773957360524E-2</v>
      </c>
      <c r="H76">
        <f t="shared" ref="H76:J76" si="12">((H65-563.6)/28512)/0.1</f>
        <v>6.8481675851558483</v>
      </c>
      <c r="I76">
        <f t="shared" si="12"/>
        <v>4.8743849035894664</v>
      </c>
      <c r="J76">
        <f t="shared" si="12"/>
        <v>5.1317708717519981</v>
      </c>
      <c r="K76">
        <f t="shared" si="3"/>
        <v>2.4137717897631194E-3</v>
      </c>
      <c r="L76">
        <f t="shared" si="3"/>
        <v>-5.6264755966473779E-3</v>
      </c>
      <c r="M76">
        <f t="shared" si="3"/>
        <v>4.0237252634980798E-2</v>
      </c>
      <c r="N76">
        <f t="shared" ref="N76:P76" si="13">((N65-563.6)/28512)/0.05</f>
        <v>68.991665793388975</v>
      </c>
      <c r="O76">
        <f t="shared" si="13"/>
        <v>73.144159413077816</v>
      </c>
      <c r="P76">
        <f t="shared" si="13"/>
        <v>70.614423040280357</v>
      </c>
    </row>
    <row r="77" spans="1:40" x14ac:dyDescent="0.2">
      <c r="A77" t="s">
        <v>17</v>
      </c>
      <c r="B77">
        <f t="shared" si="2"/>
        <v>1.2935598398904147</v>
      </c>
      <c r="C77">
        <f t="shared" si="2"/>
        <v>1.1887179555255436</v>
      </c>
      <c r="D77">
        <f t="shared" si="2"/>
        <v>1.0378407522836028</v>
      </c>
      <c r="E77">
        <f t="shared" si="2"/>
        <v>-3.4135035689316306E-2</v>
      </c>
      <c r="F77">
        <f t="shared" si="2"/>
        <v>-5.7618441165478679E-2</v>
      </c>
      <c r="G77">
        <f t="shared" si="2"/>
        <v>-1.6240582664683187E-2</v>
      </c>
      <c r="H77">
        <f t="shared" ref="H77:J77" si="14">((H66-563.6)/28512)/0.1</f>
        <v>37.190296289115956</v>
      </c>
      <c r="I77">
        <f t="shared" si="14"/>
        <v>40.341190798412313</v>
      </c>
      <c r="J77">
        <f t="shared" si="14"/>
        <v>28.373478667335075</v>
      </c>
      <c r="K77">
        <f t="shared" si="3"/>
        <v>0.14549585713878166</v>
      </c>
      <c r="L77">
        <f t="shared" si="3"/>
        <v>0.12041910995494648</v>
      </c>
      <c r="M77">
        <f t="shared" si="3"/>
        <v>8.4237996716099217E-2</v>
      </c>
      <c r="N77">
        <f t="shared" ref="N77:P77" si="15">((N66-563.6)/28512)/0.05</f>
        <v>65.061749753787353</v>
      </c>
      <c r="O77">
        <f t="shared" si="15"/>
        <v>107.0926332252352</v>
      </c>
      <c r="P77">
        <f t="shared" si="15"/>
        <v>67.363025438653878</v>
      </c>
    </row>
    <row r="78" spans="1:40" x14ac:dyDescent="0.2">
      <c r="A78" t="s">
        <v>18</v>
      </c>
      <c r="B78">
        <f t="shared" si="2"/>
        <v>0.87443743192441881</v>
      </c>
      <c r="C78">
        <f t="shared" si="2"/>
        <v>0.88728221738319657</v>
      </c>
      <c r="D78">
        <f t="shared" si="2"/>
        <v>0.61933116805132715</v>
      </c>
      <c r="E78">
        <f t="shared" si="2"/>
        <v>9.6666062035947159E-2</v>
      </c>
      <c r="F78">
        <f t="shared" si="2"/>
        <v>8.7424680131444846E-2</v>
      </c>
      <c r="G78">
        <f t="shared" si="2"/>
        <v>9.225373115316092E-2</v>
      </c>
      <c r="H78">
        <f t="shared" ref="H78:J78" si="16">((H67-563.6)/28512)/0.1</f>
        <v>28.194534137088738</v>
      </c>
      <c r="I78">
        <f t="shared" si="16"/>
        <v>25.819719604175788</v>
      </c>
      <c r="J78">
        <f t="shared" si="16"/>
        <v>24.306290111380104</v>
      </c>
      <c r="K78">
        <f t="shared" si="3"/>
        <v>0.55265594582255717</v>
      </c>
      <c r="L78">
        <f t="shared" si="3"/>
        <v>0.51899966636663764</v>
      </c>
      <c r="M78">
        <f t="shared" si="3"/>
        <v>0.67475494652899226</v>
      </c>
      <c r="N78">
        <f t="shared" ref="N78:P78" si="17">((N67-563.6)/28512)/0.05</f>
        <v>26.2116665898414</v>
      </c>
      <c r="O78">
        <f t="shared" si="17"/>
        <v>53.791676161177307</v>
      </c>
      <c r="P78">
        <f t="shared" si="17"/>
        <v>43.117757496730405</v>
      </c>
    </row>
    <row r="80" spans="1:40" x14ac:dyDescent="0.2">
      <c r="A80" s="18"/>
      <c r="B80" s="18" t="s">
        <v>50</v>
      </c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</row>
    <row r="81" spans="1:17" x14ac:dyDescent="0.2">
      <c r="A81" s="18"/>
      <c r="B81" s="18">
        <v>1</v>
      </c>
      <c r="C81" s="18">
        <v>2</v>
      </c>
      <c r="D81" s="18">
        <v>3</v>
      </c>
      <c r="E81" s="18">
        <v>4</v>
      </c>
      <c r="F81" s="18">
        <v>5</v>
      </c>
      <c r="G81" s="18">
        <v>6</v>
      </c>
      <c r="H81" s="18">
        <v>7</v>
      </c>
      <c r="I81" s="18">
        <v>8</v>
      </c>
      <c r="J81" s="18">
        <v>9</v>
      </c>
      <c r="K81" s="18">
        <v>10</v>
      </c>
      <c r="L81" s="18">
        <v>11</v>
      </c>
      <c r="M81" s="18">
        <v>12</v>
      </c>
      <c r="N81" s="18">
        <v>13</v>
      </c>
      <c r="O81" s="18">
        <v>14</v>
      </c>
      <c r="P81" s="18">
        <v>15</v>
      </c>
      <c r="Q81" s="18"/>
    </row>
    <row r="82" spans="1:17" x14ac:dyDescent="0.2">
      <c r="A82" s="18" t="s">
        <v>11</v>
      </c>
      <c r="B82" s="18">
        <f>B71/$B$78*100</f>
        <v>11.780707476186082</v>
      </c>
      <c r="C82" s="18">
        <f>C71/$C$78*100</f>
        <v>12.648938823933717</v>
      </c>
      <c r="D82" s="18">
        <f>D71/$D$78*100</f>
        <v>12.275526020022031</v>
      </c>
      <c r="E82" s="18">
        <f>E71/$E$78*100</f>
        <v>-30.874609893775933</v>
      </c>
      <c r="F82" s="18">
        <f>F71/$F$78*100</f>
        <v>21.659215249507145</v>
      </c>
      <c r="G82" s="18">
        <f>G71/$G$78*100</f>
        <v>-20.899087920819923</v>
      </c>
      <c r="H82" s="18">
        <f>H71/$H$78*100</f>
        <v>-2.833499889784624</v>
      </c>
      <c r="I82" s="18">
        <f>I71/$I$78*100</f>
        <v>-4.4688308702000512</v>
      </c>
      <c r="J82" s="18">
        <f>J71/$J$78*100</f>
        <v>-6.1448664991690833</v>
      </c>
      <c r="K82" s="18">
        <f>K71/$K$78*100</f>
        <v>-1.3817887061513474</v>
      </c>
      <c r="L82" s="18">
        <f>L71/$L$78*100</f>
        <v>1.2774572909022315</v>
      </c>
      <c r="M82" s="18">
        <f>M71/$M$78*100</f>
        <v>-0.42697356787092333</v>
      </c>
      <c r="N82" s="18">
        <f>N71/$N$78*100</f>
        <v>-4.1841654705569917</v>
      </c>
      <c r="O82" s="18">
        <f>O71/$O$78*100</f>
        <v>-0.29626204458394351</v>
      </c>
      <c r="P82" s="18">
        <f>P71/$P$78*100</f>
        <v>-4.8699410914918326</v>
      </c>
      <c r="Q82" s="18"/>
    </row>
    <row r="83" spans="1:17" x14ac:dyDescent="0.2">
      <c r="A83" s="18" t="s">
        <v>12</v>
      </c>
      <c r="B83" s="18">
        <f t="shared" ref="B83:B89" si="18">B72/$B$78*100</f>
        <v>37.240116904253391</v>
      </c>
      <c r="C83" s="18">
        <f t="shared" ref="C83:C89" si="19">C72/$C$78*100</f>
        <v>43.613284881918126</v>
      </c>
      <c r="D83" s="18">
        <f t="shared" ref="D83:D89" si="20">D72/$D$78*100</f>
        <v>59.339761721877217</v>
      </c>
      <c r="E83" s="18">
        <f t="shared" ref="E83:E89" si="21">E72/$E$78*100</f>
        <v>-7.3673897094065701</v>
      </c>
      <c r="F83" s="18">
        <f t="shared" ref="F83:F89" si="22">F72/$F$78*100</f>
        <v>-45.774423735795423</v>
      </c>
      <c r="G83" s="18">
        <f t="shared" ref="G83:G89" si="23">G72/$G$78*100</f>
        <v>-41.146363744042944</v>
      </c>
      <c r="H83" s="18">
        <f t="shared" ref="H83:H89" si="24">H72/$H$78*100</f>
        <v>-5.5391412741249892</v>
      </c>
      <c r="I83" s="18">
        <f t="shared" ref="I83:I89" si="25">I72/$I$78*100</f>
        <v>-5.0840347307199609</v>
      </c>
      <c r="J83" s="18">
        <f t="shared" ref="J83:J89" si="26">J72/$J$78*100</f>
        <v>-8.2425512717892424</v>
      </c>
      <c r="K83" s="18">
        <f t="shared" ref="K83:K89" si="27">K72/$K$78*100</f>
        <v>-7.1213010912307491</v>
      </c>
      <c r="L83" s="18">
        <f t="shared" ref="L83:L89" si="28">L72/$L$78*100</f>
        <v>-4.5272506312813467</v>
      </c>
      <c r="M83" s="18">
        <f t="shared" ref="M83:M89" si="29">M72/$M$78*100</f>
        <v>-5.1678649188357459</v>
      </c>
      <c r="N83" s="18">
        <f t="shared" ref="N83:N89" si="30">N72/$N$78*100</f>
        <v>-4.4909085522626997</v>
      </c>
      <c r="O83" s="18">
        <f t="shared" ref="O83:O89" si="31">O72/$O$78*100</f>
        <v>-0.51682158709152504</v>
      </c>
      <c r="P83" s="18">
        <f t="shared" ref="P83:P89" si="32">P72/$P$78*100</f>
        <v>-1.8181703189881031</v>
      </c>
      <c r="Q83" s="18"/>
    </row>
    <row r="84" spans="1:17" x14ac:dyDescent="0.2">
      <c r="A84" s="18" t="s">
        <v>13</v>
      </c>
      <c r="B84" s="18">
        <f t="shared" si="18"/>
        <v>104.17408727575339</v>
      </c>
      <c r="C84" s="18">
        <f t="shared" si="19"/>
        <v>97.977703308846856</v>
      </c>
      <c r="D84" s="18">
        <f t="shared" si="20"/>
        <v>131.14131750922519</v>
      </c>
      <c r="E84" s="18">
        <f t="shared" si="21"/>
        <v>-7.5195400018620333</v>
      </c>
      <c r="F84" s="18">
        <f t="shared" si="22"/>
        <v>-49.559679978213644</v>
      </c>
      <c r="G84" s="18">
        <f t="shared" si="23"/>
        <v>-67.637878174165465</v>
      </c>
      <c r="H84" s="18">
        <f t="shared" si="24"/>
        <v>-4.0280857709169062</v>
      </c>
      <c r="I84" s="18">
        <f t="shared" si="25"/>
        <v>-7.3720614341967794</v>
      </c>
      <c r="J84" s="18">
        <f t="shared" si="26"/>
        <v>-9.5999953602251704</v>
      </c>
      <c r="K84" s="18">
        <f t="shared" si="27"/>
        <v>-5.8838018984663325</v>
      </c>
      <c r="L84" s="18">
        <f t="shared" si="28"/>
        <v>-7.9467856480925043</v>
      </c>
      <c r="M84" s="18">
        <f t="shared" si="29"/>
        <v>-3.2569769107073965</v>
      </c>
      <c r="N84" s="18">
        <f t="shared" si="30"/>
        <v>-7.2740409033486362</v>
      </c>
      <c r="O84" s="18">
        <f t="shared" si="31"/>
        <v>-2.7880380330786876</v>
      </c>
      <c r="P84" s="18">
        <f t="shared" si="32"/>
        <v>8.2932785194548525E-2</v>
      </c>
      <c r="Q84" s="18"/>
    </row>
    <row r="85" spans="1:17" x14ac:dyDescent="0.2">
      <c r="A85" s="18" t="s">
        <v>14</v>
      </c>
      <c r="B85" s="18">
        <f t="shared" si="18"/>
        <v>135.07466755824467</v>
      </c>
      <c r="C85" s="18">
        <f t="shared" si="19"/>
        <v>158.11616556707349</v>
      </c>
      <c r="D85" s="18">
        <f t="shared" si="20"/>
        <v>179.3335750069788</v>
      </c>
      <c r="E85" s="18">
        <f t="shared" si="21"/>
        <v>-10.131453355680852</v>
      </c>
      <c r="F85" s="18">
        <f t="shared" si="22"/>
        <v>-52.700040712664332</v>
      </c>
      <c r="G85" s="18">
        <f t="shared" si="23"/>
        <v>-57.248527981409303</v>
      </c>
      <c r="H85" s="18">
        <f t="shared" si="24"/>
        <v>-4.4471471935557405</v>
      </c>
      <c r="I85" s="18">
        <f t="shared" si="25"/>
        <v>-6.4967250770990095</v>
      </c>
      <c r="J85" s="18">
        <f t="shared" si="26"/>
        <v>-7.7907422438402847</v>
      </c>
      <c r="K85" s="18">
        <f t="shared" si="27"/>
        <v>-6.3362209581866571</v>
      </c>
      <c r="L85" s="18">
        <f t="shared" si="28"/>
        <v>-8.0176323680540609</v>
      </c>
      <c r="M85" s="18">
        <f t="shared" si="29"/>
        <v>-5.1061061809304569</v>
      </c>
      <c r="N85" s="18">
        <f t="shared" si="30"/>
        <v>-3.0806385302742623</v>
      </c>
      <c r="O85" s="18">
        <f t="shared" si="31"/>
        <v>-2.0370419048710535</v>
      </c>
      <c r="P85" s="18">
        <f t="shared" si="32"/>
        <v>-2.0160123884425176</v>
      </c>
      <c r="Q85" s="18"/>
    </row>
    <row r="86" spans="1:17" x14ac:dyDescent="0.2">
      <c r="A86" s="18" t="s">
        <v>15</v>
      </c>
      <c r="B86" s="18">
        <f t="shared" si="18"/>
        <v>163.401834731843</v>
      </c>
      <c r="C86" s="18">
        <f t="shared" si="19"/>
        <v>153.15435565271412</v>
      </c>
      <c r="D86" s="18">
        <f t="shared" si="20"/>
        <v>224.84628599307186</v>
      </c>
      <c r="E86" s="18">
        <f t="shared" si="21"/>
        <v>17.686691781593357</v>
      </c>
      <c r="F86" s="18">
        <f t="shared" si="22"/>
        <v>-40.89564902334525</v>
      </c>
      <c r="G86" s="18">
        <f t="shared" si="23"/>
        <v>-49.994582706160102</v>
      </c>
      <c r="H86" s="18">
        <f t="shared" si="24"/>
        <v>-0.98858632372734301</v>
      </c>
      <c r="I86" s="18">
        <f t="shared" si="25"/>
        <v>-2.3763782334934511</v>
      </c>
      <c r="J86" s="18">
        <f t="shared" si="26"/>
        <v>-4.4001575296340469</v>
      </c>
      <c r="K86" s="18">
        <f t="shared" si="27"/>
        <v>-5.4491247626566111</v>
      </c>
      <c r="L86" s="18">
        <f t="shared" si="28"/>
        <v>-4.8625917724327179</v>
      </c>
      <c r="M86" s="18">
        <f t="shared" si="29"/>
        <v>-2.6611867332681385</v>
      </c>
      <c r="N86" s="18">
        <f t="shared" si="30"/>
        <v>33.664938196496102</v>
      </c>
      <c r="O86" s="18">
        <f t="shared" si="31"/>
        <v>23.948882376022194</v>
      </c>
      <c r="P86" s="18">
        <f t="shared" si="32"/>
        <v>30.457375563385554</v>
      </c>
      <c r="Q86" s="18"/>
    </row>
    <row r="87" spans="1:17" x14ac:dyDescent="0.2">
      <c r="A87" s="18" t="s">
        <v>16</v>
      </c>
      <c r="B87" s="18">
        <f t="shared" si="18"/>
        <v>148.20524163455687</v>
      </c>
      <c r="C87" s="18">
        <f t="shared" si="19"/>
        <v>144.89940686423648</v>
      </c>
      <c r="D87" s="18">
        <f t="shared" si="20"/>
        <v>205.00893427011354</v>
      </c>
      <c r="E87" s="18">
        <f t="shared" si="21"/>
        <v>-19.564771487919693</v>
      </c>
      <c r="F87" s="18">
        <f t="shared" si="22"/>
        <v>-63.663264348112683</v>
      </c>
      <c r="G87" s="18">
        <f t="shared" si="23"/>
        <v>-76.40638345193922</v>
      </c>
      <c r="H87" s="18">
        <f t="shared" si="24"/>
        <v>24.28899002855794</v>
      </c>
      <c r="I87" s="18">
        <f t="shared" si="25"/>
        <v>18.878535391999915</v>
      </c>
      <c r="J87" s="18">
        <f t="shared" si="26"/>
        <v>21.112933517358638</v>
      </c>
      <c r="K87" s="18">
        <f t="shared" si="27"/>
        <v>0.4367584946852478</v>
      </c>
      <c r="L87" s="18">
        <f t="shared" si="28"/>
        <v>-1.084100041149672</v>
      </c>
      <c r="M87" s="18">
        <f t="shared" si="29"/>
        <v>5.9632393718586725</v>
      </c>
      <c r="N87" s="18">
        <f t="shared" si="30"/>
        <v>263.20976408317131</v>
      </c>
      <c r="O87" s="18">
        <f t="shared" si="31"/>
        <v>135.9767247146458</v>
      </c>
      <c r="P87" s="18">
        <f t="shared" si="32"/>
        <v>163.77109372080633</v>
      </c>
      <c r="Q87" s="18"/>
    </row>
    <row r="88" spans="1:17" x14ac:dyDescent="0.2">
      <c r="A88" s="18" t="s">
        <v>17</v>
      </c>
      <c r="B88" s="18">
        <f t="shared" si="18"/>
        <v>147.93051997369463</v>
      </c>
      <c r="C88" s="18">
        <f t="shared" si="19"/>
        <v>133.97292679113437</v>
      </c>
      <c r="D88" s="18">
        <f t="shared" si="20"/>
        <v>167.57444253113897</v>
      </c>
      <c r="E88" s="18">
        <f t="shared" si="21"/>
        <v>-35.312326757060333</v>
      </c>
      <c r="F88" s="18">
        <f t="shared" si="22"/>
        <v>-65.906379158434603</v>
      </c>
      <c r="G88" s="18">
        <f t="shared" si="23"/>
        <v>-17.604255634626146</v>
      </c>
      <c r="H88" s="18">
        <f t="shared" si="24"/>
        <v>131.90604997510377</v>
      </c>
      <c r="I88" s="18">
        <f t="shared" si="25"/>
        <v>156.24178502654223</v>
      </c>
      <c r="J88" s="18">
        <f t="shared" si="26"/>
        <v>116.7330700708239</v>
      </c>
      <c r="K88" s="18">
        <f t="shared" si="27"/>
        <v>26.326660961229653</v>
      </c>
      <c r="L88" s="18">
        <f t="shared" si="28"/>
        <v>23.202155561672104</v>
      </c>
      <c r="M88" s="18">
        <f t="shared" si="29"/>
        <v>12.484235521270055</v>
      </c>
      <c r="N88" s="18">
        <f t="shared" si="30"/>
        <v>248.2167607724825</v>
      </c>
      <c r="O88" s="18">
        <f t="shared" si="31"/>
        <v>199.08774157613334</v>
      </c>
      <c r="P88" s="18">
        <f t="shared" si="32"/>
        <v>156.23035461378524</v>
      </c>
      <c r="Q88" s="18"/>
    </row>
    <row r="89" spans="1:17" x14ac:dyDescent="0.2">
      <c r="A89" s="18" t="s">
        <v>18</v>
      </c>
      <c r="B89" s="18">
        <f t="shared" si="18"/>
        <v>100</v>
      </c>
      <c r="C89" s="18">
        <f t="shared" si="19"/>
        <v>100</v>
      </c>
      <c r="D89" s="18">
        <f t="shared" si="20"/>
        <v>100</v>
      </c>
      <c r="E89" s="18">
        <f t="shared" si="21"/>
        <v>100</v>
      </c>
      <c r="F89" s="18">
        <f t="shared" si="22"/>
        <v>100</v>
      </c>
      <c r="G89" s="18">
        <f t="shared" si="23"/>
        <v>100</v>
      </c>
      <c r="H89" s="18">
        <f t="shared" si="24"/>
        <v>100</v>
      </c>
      <c r="I89" s="18">
        <f t="shared" si="25"/>
        <v>100</v>
      </c>
      <c r="J89" s="18">
        <f t="shared" si="26"/>
        <v>100</v>
      </c>
      <c r="K89" s="18">
        <f t="shared" si="27"/>
        <v>100</v>
      </c>
      <c r="L89" s="18">
        <f t="shared" si="28"/>
        <v>100</v>
      </c>
      <c r="M89" s="18">
        <f t="shared" si="29"/>
        <v>100</v>
      </c>
      <c r="N89" s="18">
        <f t="shared" si="30"/>
        <v>100</v>
      </c>
      <c r="O89" s="18">
        <f t="shared" si="31"/>
        <v>100</v>
      </c>
      <c r="P89" s="18">
        <f t="shared" si="32"/>
        <v>100</v>
      </c>
      <c r="Q89" s="18"/>
    </row>
    <row r="90" spans="1:17" x14ac:dyDescent="0.2">
      <c r="A90" s="18"/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</row>
  </sheetData>
  <mergeCells count="43">
    <mergeCell ref="B42:D42"/>
    <mergeCell ref="B43:D43"/>
    <mergeCell ref="E36:G36"/>
    <mergeCell ref="E37:G37"/>
    <mergeCell ref="E38:G38"/>
    <mergeCell ref="E39:G39"/>
    <mergeCell ref="E40:G40"/>
    <mergeCell ref="E41:G41"/>
    <mergeCell ref="E42:G42"/>
    <mergeCell ref="E43:G43"/>
    <mergeCell ref="B36:D36"/>
    <mergeCell ref="B37:D37"/>
    <mergeCell ref="B38:D38"/>
    <mergeCell ref="B39:D39"/>
    <mergeCell ref="B40:D40"/>
    <mergeCell ref="B41:D41"/>
    <mergeCell ref="H42:J42"/>
    <mergeCell ref="H43:J43"/>
    <mergeCell ref="K36:M36"/>
    <mergeCell ref="K37:M37"/>
    <mergeCell ref="K38:M38"/>
    <mergeCell ref="K39:M39"/>
    <mergeCell ref="K40:M40"/>
    <mergeCell ref="K41:M41"/>
    <mergeCell ref="K42:M42"/>
    <mergeCell ref="K43:M43"/>
    <mergeCell ref="H36:J36"/>
    <mergeCell ref="H37:J37"/>
    <mergeCell ref="H38:J38"/>
    <mergeCell ref="H39:J39"/>
    <mergeCell ref="H40:J40"/>
    <mergeCell ref="H41:J41"/>
    <mergeCell ref="N42:P42"/>
    <mergeCell ref="N43:P43"/>
    <mergeCell ref="Q36:S36"/>
    <mergeCell ref="Q37:S37"/>
    <mergeCell ref="Q38:S38"/>
    <mergeCell ref="N36:P36"/>
    <mergeCell ref="N37:P37"/>
    <mergeCell ref="N38:P38"/>
    <mergeCell ref="N39:P39"/>
    <mergeCell ref="N40:P40"/>
    <mergeCell ref="N41:P4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A4AC7-0818-234C-8C9D-0D46C59416BD}">
  <dimension ref="A3:AN90"/>
  <sheetViews>
    <sheetView topLeftCell="N30" zoomScale="75" workbookViewId="0">
      <selection activeCell="AC39" sqref="AC39"/>
    </sheetView>
  </sheetViews>
  <sheetFormatPr baseColWidth="10" defaultColWidth="8.83203125" defaultRowHeight="15" x14ac:dyDescent="0.2"/>
  <cols>
    <col min="1" max="1" width="4.33203125" customWidth="1"/>
    <col min="21" max="21" width="13.83203125" customWidth="1"/>
  </cols>
  <sheetData>
    <row r="3" spans="1:2" x14ac:dyDescent="0.2">
      <c r="A3" s="1" t="s">
        <v>0</v>
      </c>
    </row>
    <row r="4" spans="1:2" x14ac:dyDescent="0.2">
      <c r="A4" s="1" t="s">
        <v>1</v>
      </c>
    </row>
    <row r="5" spans="1:2" x14ac:dyDescent="0.2">
      <c r="A5" s="1" t="s">
        <v>2</v>
      </c>
    </row>
    <row r="6" spans="1:2" x14ac:dyDescent="0.2">
      <c r="A6" s="1" t="s">
        <v>3</v>
      </c>
    </row>
    <row r="7" spans="1:2" x14ac:dyDescent="0.2">
      <c r="A7" s="1" t="s">
        <v>4</v>
      </c>
    </row>
    <row r="8" spans="1:2" x14ac:dyDescent="0.2">
      <c r="A8" s="1" t="s">
        <v>5</v>
      </c>
    </row>
    <row r="9" spans="1:2" x14ac:dyDescent="0.2">
      <c r="A9" s="1" t="s">
        <v>6</v>
      </c>
    </row>
    <row r="10" spans="1:2" x14ac:dyDescent="0.2">
      <c r="A10" s="1" t="s">
        <v>55</v>
      </c>
    </row>
    <row r="11" spans="1:2" x14ac:dyDescent="0.2">
      <c r="A11" s="1" t="s">
        <v>8</v>
      </c>
    </row>
    <row r="12" spans="1:2" x14ac:dyDescent="0.2">
      <c r="A12" s="1" t="s">
        <v>9</v>
      </c>
    </row>
    <row r="16" spans="1:2" x14ac:dyDescent="0.2">
      <c r="B16" t="s">
        <v>10</v>
      </c>
    </row>
    <row r="17" spans="1:25" x14ac:dyDescent="0.2">
      <c r="B17" s="2">
        <v>1</v>
      </c>
      <c r="C17" s="2">
        <v>2</v>
      </c>
      <c r="D17" s="2">
        <v>3</v>
      </c>
      <c r="E17" s="2">
        <v>4</v>
      </c>
      <c r="F17" s="2">
        <v>5</v>
      </c>
      <c r="G17" s="2">
        <v>6</v>
      </c>
      <c r="H17" s="2">
        <v>7</v>
      </c>
      <c r="I17" s="2">
        <v>8</v>
      </c>
      <c r="J17" s="2">
        <v>9</v>
      </c>
      <c r="K17" s="2">
        <v>10</v>
      </c>
      <c r="L17" s="2">
        <v>11</v>
      </c>
      <c r="M17" s="2">
        <v>12</v>
      </c>
      <c r="N17" s="2">
        <v>13</v>
      </c>
      <c r="O17" s="2">
        <v>14</v>
      </c>
      <c r="P17" s="2">
        <v>15</v>
      </c>
      <c r="Q17" s="2">
        <v>16</v>
      </c>
      <c r="R17" s="2">
        <v>17</v>
      </c>
      <c r="S17" s="2">
        <v>18</v>
      </c>
      <c r="T17" s="2">
        <v>19</v>
      </c>
      <c r="U17" s="2">
        <v>20</v>
      </c>
      <c r="V17" s="2">
        <v>21</v>
      </c>
      <c r="W17" s="2">
        <v>22</v>
      </c>
      <c r="X17" s="2">
        <v>23</v>
      </c>
      <c r="Y17" s="2">
        <v>24</v>
      </c>
    </row>
    <row r="18" spans="1:25" x14ac:dyDescent="0.2">
      <c r="A18" s="2" t="s">
        <v>19</v>
      </c>
      <c r="B18" s="6">
        <v>88725</v>
      </c>
      <c r="C18" s="7">
        <v>89576</v>
      </c>
      <c r="D18" s="7">
        <v>84447</v>
      </c>
      <c r="E18" s="7">
        <v>19033</v>
      </c>
      <c r="F18" s="7">
        <v>14167</v>
      </c>
      <c r="G18" s="7">
        <v>13443</v>
      </c>
      <c r="H18" s="7">
        <v>16755</v>
      </c>
      <c r="I18" s="7">
        <v>17127</v>
      </c>
      <c r="J18" s="7">
        <v>15155</v>
      </c>
      <c r="K18" s="7">
        <v>16405</v>
      </c>
      <c r="L18" s="7">
        <v>15956</v>
      </c>
      <c r="M18" s="7">
        <v>15361</v>
      </c>
      <c r="N18" s="7">
        <v>16504</v>
      </c>
      <c r="O18" s="7">
        <v>14133</v>
      </c>
      <c r="P18" s="7">
        <v>14589</v>
      </c>
      <c r="Q18" s="7">
        <v>12765</v>
      </c>
      <c r="R18" s="7">
        <v>12731</v>
      </c>
      <c r="S18" s="7">
        <v>12079</v>
      </c>
      <c r="T18" s="4"/>
      <c r="U18" s="4"/>
      <c r="V18" s="4"/>
      <c r="W18" s="4"/>
      <c r="X18" s="4"/>
      <c r="Y18" s="5"/>
    </row>
    <row r="19" spans="1:25" x14ac:dyDescent="0.2">
      <c r="A19" s="2" t="s">
        <v>20</v>
      </c>
      <c r="B19" s="6">
        <v>92700</v>
      </c>
      <c r="C19" s="7">
        <v>89887</v>
      </c>
      <c r="D19" s="7">
        <v>86883</v>
      </c>
      <c r="E19" s="7">
        <v>17561</v>
      </c>
      <c r="F19" s="7">
        <v>13621</v>
      </c>
      <c r="G19" s="7">
        <v>12978</v>
      </c>
      <c r="H19" s="7">
        <v>15415</v>
      </c>
      <c r="I19" s="7">
        <v>14485</v>
      </c>
      <c r="J19" s="7">
        <v>13039</v>
      </c>
      <c r="K19" s="7">
        <v>14213</v>
      </c>
      <c r="L19" s="7">
        <v>13669</v>
      </c>
      <c r="M19" s="7">
        <v>12974</v>
      </c>
      <c r="N19" s="7">
        <v>11700</v>
      </c>
      <c r="O19" s="7">
        <v>12615</v>
      </c>
      <c r="P19" s="7">
        <v>13309</v>
      </c>
      <c r="Q19" s="7">
        <v>15093</v>
      </c>
      <c r="R19" s="7">
        <v>8551</v>
      </c>
      <c r="S19" s="7">
        <v>18017</v>
      </c>
      <c r="T19" s="7"/>
      <c r="U19" s="7"/>
      <c r="V19" s="7"/>
      <c r="W19" s="7"/>
      <c r="X19" s="7"/>
      <c r="Y19" s="8"/>
    </row>
    <row r="20" spans="1:25" x14ac:dyDescent="0.2">
      <c r="A20" s="2" t="s">
        <v>21</v>
      </c>
      <c r="B20" s="6">
        <v>87711</v>
      </c>
      <c r="C20" s="7">
        <v>87999</v>
      </c>
      <c r="D20" s="7">
        <v>88903</v>
      </c>
      <c r="E20" s="7">
        <v>17032</v>
      </c>
      <c r="F20" s="7">
        <v>13040</v>
      </c>
      <c r="G20" s="7">
        <v>12213</v>
      </c>
      <c r="H20" s="7">
        <v>18510</v>
      </c>
      <c r="I20" s="7">
        <v>18467</v>
      </c>
      <c r="J20" s="7">
        <v>17946</v>
      </c>
      <c r="K20" s="7">
        <v>13865</v>
      </c>
      <c r="L20" s="7">
        <v>12797</v>
      </c>
      <c r="M20" s="7">
        <v>13217</v>
      </c>
      <c r="N20" s="7">
        <v>12338</v>
      </c>
      <c r="O20" s="7">
        <v>11934</v>
      </c>
      <c r="P20" s="7">
        <v>15066</v>
      </c>
      <c r="Q20" s="7">
        <v>127980</v>
      </c>
      <c r="R20" s="7">
        <v>51237</v>
      </c>
      <c r="S20" s="7">
        <v>168658</v>
      </c>
      <c r="T20" s="7"/>
      <c r="U20" s="7"/>
      <c r="V20" s="7"/>
      <c r="W20" s="7"/>
      <c r="X20" s="7"/>
      <c r="Y20" s="8"/>
    </row>
    <row r="21" spans="1:25" x14ac:dyDescent="0.2">
      <c r="A21" s="2" t="s">
        <v>22</v>
      </c>
      <c r="B21" s="6">
        <v>87050</v>
      </c>
      <c r="C21" s="7">
        <v>84910</v>
      </c>
      <c r="D21" s="7">
        <v>83092</v>
      </c>
      <c r="E21" s="7">
        <v>16031</v>
      </c>
      <c r="F21" s="7">
        <v>13078</v>
      </c>
      <c r="G21" s="7">
        <v>12547</v>
      </c>
      <c r="H21" s="7">
        <v>29719</v>
      </c>
      <c r="I21" s="7">
        <v>28006</v>
      </c>
      <c r="J21" s="7">
        <v>30100</v>
      </c>
      <c r="K21" s="7">
        <v>13410</v>
      </c>
      <c r="L21" s="7">
        <v>12745</v>
      </c>
      <c r="M21" s="7">
        <v>12604</v>
      </c>
      <c r="N21" s="7">
        <v>11948</v>
      </c>
      <c r="O21" s="7">
        <v>11296</v>
      </c>
      <c r="P21" s="7">
        <v>13018</v>
      </c>
      <c r="Q21" s="7">
        <v>13851</v>
      </c>
      <c r="R21" s="7">
        <v>12130</v>
      </c>
      <c r="S21" s="7">
        <v>14841</v>
      </c>
      <c r="T21" s="7"/>
      <c r="U21" s="7"/>
      <c r="V21" s="7"/>
      <c r="W21" s="7"/>
      <c r="X21" s="7"/>
      <c r="Y21" s="8"/>
    </row>
    <row r="22" spans="1:25" x14ac:dyDescent="0.2">
      <c r="A22" s="2" t="s">
        <v>23</v>
      </c>
      <c r="B22" s="6">
        <v>87186</v>
      </c>
      <c r="C22" s="7">
        <v>85528</v>
      </c>
      <c r="D22" s="7">
        <v>82636</v>
      </c>
      <c r="E22" s="7">
        <v>14177</v>
      </c>
      <c r="F22" s="7">
        <v>12765</v>
      </c>
      <c r="G22" s="7">
        <v>13148</v>
      </c>
      <c r="H22" s="7">
        <v>39585</v>
      </c>
      <c r="I22" s="7">
        <v>42766</v>
      </c>
      <c r="J22" s="7">
        <v>40638</v>
      </c>
      <c r="K22" s="7">
        <v>14272</v>
      </c>
      <c r="L22" s="7">
        <v>12193</v>
      </c>
      <c r="M22" s="7">
        <v>13382</v>
      </c>
      <c r="N22" s="7">
        <v>11163</v>
      </c>
      <c r="O22" s="7">
        <v>10812</v>
      </c>
      <c r="P22" s="7">
        <v>13328</v>
      </c>
      <c r="Q22" s="7">
        <v>10907</v>
      </c>
      <c r="R22" s="7">
        <v>10775</v>
      </c>
      <c r="S22" s="7">
        <v>10687</v>
      </c>
      <c r="T22" s="7"/>
      <c r="U22" s="7"/>
      <c r="V22" s="7"/>
      <c r="W22" s="7"/>
      <c r="X22" s="7"/>
      <c r="Y22" s="8"/>
    </row>
    <row r="23" spans="1:25" x14ac:dyDescent="0.2">
      <c r="A23" s="2" t="s">
        <v>24</v>
      </c>
      <c r="B23" s="6">
        <v>88315</v>
      </c>
      <c r="C23" s="7">
        <v>86026</v>
      </c>
      <c r="D23" s="7">
        <v>75950</v>
      </c>
      <c r="E23" s="7">
        <v>16202</v>
      </c>
      <c r="F23" s="7">
        <v>13116</v>
      </c>
      <c r="G23" s="7">
        <v>14748</v>
      </c>
      <c r="H23" s="7">
        <v>76364</v>
      </c>
      <c r="I23" s="7">
        <v>78881</v>
      </c>
      <c r="J23" s="7">
        <v>75396</v>
      </c>
      <c r="K23" s="7">
        <v>16761</v>
      </c>
      <c r="L23" s="7">
        <v>12593</v>
      </c>
      <c r="M23" s="7">
        <v>13010</v>
      </c>
      <c r="N23" s="7">
        <v>11296</v>
      </c>
      <c r="O23" s="7">
        <v>11968</v>
      </c>
      <c r="P23" s="7">
        <v>12575</v>
      </c>
      <c r="Q23" s="7">
        <v>10397</v>
      </c>
      <c r="R23" s="7">
        <v>10245</v>
      </c>
      <c r="S23" s="7">
        <v>11843</v>
      </c>
      <c r="T23" s="7"/>
      <c r="U23" s="7"/>
      <c r="V23" s="7"/>
      <c r="W23" s="7"/>
      <c r="X23" s="7"/>
      <c r="Y23" s="8"/>
    </row>
    <row r="24" spans="1:25" x14ac:dyDescent="0.2">
      <c r="A24" s="2" t="s">
        <v>25</v>
      </c>
      <c r="B24" s="6">
        <v>83621</v>
      </c>
      <c r="C24" s="7">
        <v>80272</v>
      </c>
      <c r="D24" s="7">
        <v>82211</v>
      </c>
      <c r="E24" s="7">
        <v>14620</v>
      </c>
      <c r="F24" s="7">
        <v>12984</v>
      </c>
      <c r="G24" s="7">
        <v>15662</v>
      </c>
      <c r="H24" s="7">
        <v>100057</v>
      </c>
      <c r="I24" s="7">
        <v>119426</v>
      </c>
      <c r="J24" s="7">
        <v>111265</v>
      </c>
      <c r="K24" s="7">
        <v>20002</v>
      </c>
      <c r="L24" s="7">
        <v>15677</v>
      </c>
      <c r="M24" s="7">
        <v>15171</v>
      </c>
      <c r="N24" s="7">
        <v>16090</v>
      </c>
      <c r="O24" s="7">
        <v>16181</v>
      </c>
      <c r="P24" s="7">
        <v>16548</v>
      </c>
      <c r="Q24" s="7">
        <v>9975</v>
      </c>
      <c r="R24" s="7">
        <v>12426</v>
      </c>
      <c r="S24" s="7">
        <v>10207</v>
      </c>
      <c r="T24" s="7"/>
      <c r="U24" s="7"/>
      <c r="V24" s="7"/>
      <c r="W24" s="7"/>
      <c r="X24" s="7"/>
      <c r="Y24" s="8"/>
    </row>
    <row r="25" spans="1:25" x14ac:dyDescent="0.2">
      <c r="A25" s="2" t="s">
        <v>26</v>
      </c>
      <c r="B25" s="9">
        <v>70052</v>
      </c>
      <c r="C25" s="10">
        <v>68243</v>
      </c>
      <c r="D25" s="10">
        <v>66782</v>
      </c>
      <c r="E25" s="10">
        <v>18517</v>
      </c>
      <c r="F25" s="10">
        <v>17906</v>
      </c>
      <c r="G25" s="10">
        <v>19500</v>
      </c>
      <c r="H25" s="10">
        <v>74558</v>
      </c>
      <c r="I25" s="10">
        <v>113703</v>
      </c>
      <c r="J25" s="10">
        <v>89316</v>
      </c>
      <c r="K25" s="10">
        <v>41060</v>
      </c>
      <c r="L25" s="10">
        <v>38044</v>
      </c>
      <c r="M25" s="10">
        <v>45929</v>
      </c>
      <c r="N25" s="10">
        <v>60177</v>
      </c>
      <c r="O25" s="10">
        <v>57116</v>
      </c>
      <c r="P25" s="10">
        <v>60213</v>
      </c>
      <c r="Q25" s="10">
        <v>11263</v>
      </c>
      <c r="R25" s="10">
        <v>13581</v>
      </c>
      <c r="S25" s="10">
        <v>9744</v>
      </c>
      <c r="T25" s="7"/>
      <c r="U25" s="7"/>
      <c r="V25" s="7"/>
      <c r="W25" s="7"/>
      <c r="X25" s="7"/>
      <c r="Y25" s="8"/>
    </row>
    <row r="26" spans="1:25" x14ac:dyDescent="0.2">
      <c r="A26" s="2"/>
      <c r="B26" s="6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8"/>
    </row>
    <row r="27" spans="1:25" s="27" customFormat="1" x14ac:dyDescent="0.2">
      <c r="A27" s="26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</row>
    <row r="28" spans="1:25" s="27" customFormat="1" x14ac:dyDescent="0.2">
      <c r="A28" s="26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</row>
    <row r="29" spans="1:25" s="27" customFormat="1" x14ac:dyDescent="0.2">
      <c r="A29" s="26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</row>
    <row r="30" spans="1:25" s="27" customFormat="1" x14ac:dyDescent="0.2">
      <c r="A30" s="26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</row>
    <row r="31" spans="1:25" s="27" customFormat="1" x14ac:dyDescent="0.2">
      <c r="A31" s="26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</row>
    <row r="32" spans="1:25" s="27" customFormat="1" x14ac:dyDescent="0.2">
      <c r="A32" s="26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</row>
    <row r="33" spans="1:40" s="27" customFormat="1" x14ac:dyDescent="0.2">
      <c r="A33" s="26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</row>
    <row r="34" spans="1:40" s="27" customFormat="1" x14ac:dyDescent="0.2"/>
    <row r="35" spans="1:40" x14ac:dyDescent="0.2">
      <c r="B35" s="2">
        <v>1</v>
      </c>
      <c r="C35" s="2">
        <v>2</v>
      </c>
      <c r="D35" s="2">
        <v>3</v>
      </c>
      <c r="E35" s="2">
        <v>4</v>
      </c>
      <c r="F35" s="2">
        <v>5</v>
      </c>
      <c r="G35" s="2">
        <v>6</v>
      </c>
      <c r="H35" s="2">
        <v>7</v>
      </c>
      <c r="I35" s="2">
        <v>8</v>
      </c>
      <c r="J35" s="2">
        <v>9</v>
      </c>
      <c r="K35" s="2">
        <v>10</v>
      </c>
      <c r="L35" s="2">
        <v>11</v>
      </c>
      <c r="M35" s="2">
        <v>12</v>
      </c>
      <c r="N35" s="2">
        <v>13</v>
      </c>
      <c r="O35" s="2">
        <v>14</v>
      </c>
      <c r="P35" s="2">
        <v>15</v>
      </c>
      <c r="Q35" s="2">
        <v>16</v>
      </c>
      <c r="R35" s="2">
        <v>17</v>
      </c>
      <c r="S35" s="2">
        <v>18</v>
      </c>
    </row>
    <row r="36" spans="1:40" x14ac:dyDescent="0.2">
      <c r="A36" s="2" t="s">
        <v>19</v>
      </c>
      <c r="B36" s="24" t="s">
        <v>34</v>
      </c>
      <c r="C36" s="24"/>
      <c r="D36" s="24"/>
      <c r="E36" s="25" t="s">
        <v>34</v>
      </c>
      <c r="F36" s="25"/>
      <c r="G36" s="25"/>
      <c r="H36" s="22" t="s">
        <v>34</v>
      </c>
      <c r="I36" s="22"/>
      <c r="J36" s="22"/>
      <c r="K36" s="23" t="s">
        <v>34</v>
      </c>
      <c r="L36" s="23"/>
      <c r="M36" s="23"/>
      <c r="N36" s="19" t="s">
        <v>34</v>
      </c>
      <c r="O36" s="19"/>
      <c r="P36" s="19"/>
      <c r="Q36" s="20" t="s">
        <v>35</v>
      </c>
      <c r="R36" s="21"/>
      <c r="S36" s="21"/>
      <c r="U36" s="12" t="s">
        <v>39</v>
      </c>
    </row>
    <row r="37" spans="1:40" x14ac:dyDescent="0.2">
      <c r="A37" s="2" t="s">
        <v>20</v>
      </c>
      <c r="B37" s="24" t="s">
        <v>27</v>
      </c>
      <c r="C37" s="24"/>
      <c r="D37" s="24"/>
      <c r="E37" s="25" t="s">
        <v>27</v>
      </c>
      <c r="F37" s="25"/>
      <c r="G37" s="25"/>
      <c r="H37" s="22" t="s">
        <v>27</v>
      </c>
      <c r="I37" s="22"/>
      <c r="J37" s="22"/>
      <c r="K37" s="23" t="s">
        <v>27</v>
      </c>
      <c r="L37" s="23"/>
      <c r="M37" s="23"/>
      <c r="N37" s="19" t="s">
        <v>27</v>
      </c>
      <c r="O37" s="19"/>
      <c r="P37" s="19"/>
      <c r="Q37" s="20" t="s">
        <v>36</v>
      </c>
      <c r="R37" s="21"/>
      <c r="S37" s="21"/>
      <c r="U37" s="13" t="s">
        <v>38</v>
      </c>
    </row>
    <row r="38" spans="1:40" x14ac:dyDescent="0.2">
      <c r="A38" s="2" t="s">
        <v>21</v>
      </c>
      <c r="B38" s="24" t="s">
        <v>28</v>
      </c>
      <c r="C38" s="24"/>
      <c r="D38" s="24"/>
      <c r="E38" s="25" t="s">
        <v>28</v>
      </c>
      <c r="F38" s="25"/>
      <c r="G38" s="25"/>
      <c r="H38" s="22" t="s">
        <v>28</v>
      </c>
      <c r="I38" s="22"/>
      <c r="J38" s="22"/>
      <c r="K38" s="23" t="s">
        <v>28</v>
      </c>
      <c r="L38" s="23"/>
      <c r="M38" s="23"/>
      <c r="N38" s="19" t="s">
        <v>28</v>
      </c>
      <c r="O38" s="19"/>
      <c r="P38" s="19"/>
      <c r="Q38" s="20" t="s">
        <v>37</v>
      </c>
      <c r="R38" s="21"/>
      <c r="S38" s="21"/>
      <c r="U38" s="14" t="s">
        <v>40</v>
      </c>
    </row>
    <row r="39" spans="1:40" x14ac:dyDescent="0.2">
      <c r="A39" s="2" t="s">
        <v>22</v>
      </c>
      <c r="B39" s="24" t="s">
        <v>29</v>
      </c>
      <c r="C39" s="24"/>
      <c r="D39" s="24"/>
      <c r="E39" s="25" t="s">
        <v>29</v>
      </c>
      <c r="F39" s="25"/>
      <c r="G39" s="25"/>
      <c r="H39" s="22" t="s">
        <v>29</v>
      </c>
      <c r="I39" s="22"/>
      <c r="J39" s="22"/>
      <c r="K39" s="23" t="s">
        <v>29</v>
      </c>
      <c r="L39" s="23"/>
      <c r="M39" s="23"/>
      <c r="N39" s="19" t="s">
        <v>29</v>
      </c>
      <c r="O39" s="19"/>
      <c r="P39" s="19"/>
      <c r="Q39" s="7"/>
      <c r="R39" s="7"/>
      <c r="S39" s="7"/>
      <c r="U39" s="15" t="s">
        <v>41</v>
      </c>
    </row>
    <row r="40" spans="1:40" x14ac:dyDescent="0.2">
      <c r="A40" s="2" t="s">
        <v>23</v>
      </c>
      <c r="B40" s="24" t="s">
        <v>30</v>
      </c>
      <c r="C40" s="24"/>
      <c r="D40" s="24"/>
      <c r="E40" s="25" t="s">
        <v>30</v>
      </c>
      <c r="F40" s="25"/>
      <c r="G40" s="25"/>
      <c r="H40" s="22" t="s">
        <v>30</v>
      </c>
      <c r="I40" s="22"/>
      <c r="J40" s="22"/>
      <c r="K40" s="23" t="s">
        <v>30</v>
      </c>
      <c r="L40" s="23"/>
      <c r="M40" s="23"/>
      <c r="N40" s="19" t="s">
        <v>30</v>
      </c>
      <c r="O40" s="19"/>
      <c r="P40" s="19"/>
      <c r="Q40" s="7"/>
      <c r="R40" s="7"/>
      <c r="S40" s="7"/>
      <c r="U40" s="16" t="s">
        <v>42</v>
      </c>
    </row>
    <row r="41" spans="1:40" x14ac:dyDescent="0.2">
      <c r="A41" s="2" t="s">
        <v>24</v>
      </c>
      <c r="B41" s="24" t="s">
        <v>31</v>
      </c>
      <c r="C41" s="24"/>
      <c r="D41" s="24"/>
      <c r="E41" s="25" t="s">
        <v>31</v>
      </c>
      <c r="F41" s="25"/>
      <c r="G41" s="25"/>
      <c r="H41" s="22" t="s">
        <v>31</v>
      </c>
      <c r="I41" s="22"/>
      <c r="J41" s="22"/>
      <c r="K41" s="23" t="s">
        <v>31</v>
      </c>
      <c r="L41" s="23"/>
      <c r="M41" s="23"/>
      <c r="N41" s="19" t="s">
        <v>31</v>
      </c>
      <c r="O41" s="19"/>
      <c r="P41" s="19"/>
      <c r="Q41" s="7"/>
      <c r="R41" s="7"/>
      <c r="S41" s="7"/>
      <c r="U41" s="17" t="s">
        <v>43</v>
      </c>
    </row>
    <row r="42" spans="1:40" x14ac:dyDescent="0.2">
      <c r="A42" s="2" t="s">
        <v>25</v>
      </c>
      <c r="B42" s="24" t="s">
        <v>32</v>
      </c>
      <c r="C42" s="24"/>
      <c r="D42" s="24"/>
      <c r="E42" s="25" t="s">
        <v>32</v>
      </c>
      <c r="F42" s="25"/>
      <c r="G42" s="25"/>
      <c r="H42" s="22" t="s">
        <v>32</v>
      </c>
      <c r="I42" s="22"/>
      <c r="J42" s="22"/>
      <c r="K42" s="23" t="s">
        <v>32</v>
      </c>
      <c r="L42" s="23"/>
      <c r="M42" s="23"/>
      <c r="N42" s="19" t="s">
        <v>32</v>
      </c>
      <c r="O42" s="19"/>
      <c r="P42" s="19"/>
      <c r="Q42" s="7"/>
      <c r="R42" s="7"/>
      <c r="S42" s="7"/>
    </row>
    <row r="43" spans="1:40" x14ac:dyDescent="0.2">
      <c r="A43" s="2" t="s">
        <v>26</v>
      </c>
      <c r="B43" s="24" t="s">
        <v>33</v>
      </c>
      <c r="C43" s="24"/>
      <c r="D43" s="24"/>
      <c r="E43" s="25" t="s">
        <v>33</v>
      </c>
      <c r="F43" s="25"/>
      <c r="G43" s="25"/>
      <c r="H43" s="22" t="s">
        <v>33</v>
      </c>
      <c r="I43" s="22"/>
      <c r="J43" s="22"/>
      <c r="K43" s="23" t="s">
        <v>33</v>
      </c>
      <c r="L43" s="23"/>
      <c r="M43" s="23"/>
      <c r="N43" s="19" t="s">
        <v>33</v>
      </c>
      <c r="O43" s="19"/>
      <c r="P43" s="19"/>
      <c r="Q43" s="7"/>
      <c r="R43" s="7"/>
      <c r="S43" s="7"/>
    </row>
    <row r="44" spans="1:40" x14ac:dyDescent="0.2"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</row>
    <row r="45" spans="1:40" x14ac:dyDescent="0.2">
      <c r="B45" t="s">
        <v>44</v>
      </c>
      <c r="F45" t="s">
        <v>45</v>
      </c>
      <c r="H45">
        <f>AVERAGE(Q19:S19)</f>
        <v>13887</v>
      </c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</row>
    <row r="46" spans="1:40" x14ac:dyDescent="0.2"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/>
      <c r="AK46" s="18"/>
      <c r="AL46" s="18"/>
      <c r="AM46" s="18"/>
      <c r="AN46" s="18"/>
    </row>
    <row r="47" spans="1:40" x14ac:dyDescent="0.2">
      <c r="B47" s="2">
        <v>1</v>
      </c>
      <c r="C47" s="2">
        <v>2</v>
      </c>
      <c r="D47" s="2">
        <v>3</v>
      </c>
      <c r="E47" s="2">
        <v>4</v>
      </c>
      <c r="F47" s="2">
        <v>5</v>
      </c>
      <c r="G47" s="2">
        <v>6</v>
      </c>
      <c r="H47" s="2">
        <v>7</v>
      </c>
      <c r="I47" s="2">
        <v>8</v>
      </c>
      <c r="J47" s="2">
        <v>9</v>
      </c>
      <c r="K47" s="2">
        <v>10</v>
      </c>
      <c r="L47" s="2">
        <v>11</v>
      </c>
      <c r="M47" s="2">
        <v>12</v>
      </c>
      <c r="N47" s="2">
        <v>13</v>
      </c>
      <c r="O47" s="2">
        <v>14</v>
      </c>
      <c r="P47" s="2">
        <v>15</v>
      </c>
      <c r="Q47" s="2">
        <v>16</v>
      </c>
      <c r="R47" s="2">
        <v>17</v>
      </c>
      <c r="S47" s="2">
        <v>18</v>
      </c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8"/>
      <c r="AJ47" s="18"/>
      <c r="AK47" s="18"/>
      <c r="AL47" s="18"/>
      <c r="AM47" s="18"/>
      <c r="AN47" s="18"/>
    </row>
    <row r="48" spans="1:40" x14ac:dyDescent="0.2">
      <c r="A48" s="2" t="s">
        <v>19</v>
      </c>
      <c r="B48" s="3">
        <f>B18-H45</f>
        <v>74838</v>
      </c>
      <c r="C48" s="4">
        <f>C18-H45</f>
        <v>75689</v>
      </c>
      <c r="D48" s="4">
        <f>D18-H45</f>
        <v>70560</v>
      </c>
      <c r="E48" s="3">
        <f>E18-H45</f>
        <v>5146</v>
      </c>
      <c r="F48" s="4">
        <f>F18-H45</f>
        <v>280</v>
      </c>
      <c r="G48" s="4">
        <f>G18-H45</f>
        <v>-444</v>
      </c>
      <c r="H48" s="3">
        <f>H18-H45</f>
        <v>2868</v>
      </c>
      <c r="I48" s="4">
        <f>I18-H45</f>
        <v>3240</v>
      </c>
      <c r="J48" s="4">
        <f>J18-H45</f>
        <v>1268</v>
      </c>
      <c r="K48" s="3">
        <f>K18-H45</f>
        <v>2518</v>
      </c>
      <c r="L48" s="3">
        <f>L18-H45</f>
        <v>2069</v>
      </c>
      <c r="M48" s="3">
        <f>M18-H45</f>
        <v>1474</v>
      </c>
      <c r="N48" s="3">
        <f>N18-H45</f>
        <v>2617</v>
      </c>
      <c r="O48" s="3">
        <f>O18-H45</f>
        <v>246</v>
      </c>
      <c r="P48" s="3">
        <f>P18-H45</f>
        <v>702</v>
      </c>
      <c r="Q48" s="4">
        <f>Q18-H45</f>
        <v>-1122</v>
      </c>
      <c r="R48" s="4">
        <f>R18-H45</f>
        <v>-1156</v>
      </c>
      <c r="S48" s="4">
        <f>S18-H45</f>
        <v>-1808</v>
      </c>
      <c r="V48" s="2"/>
      <c r="W48" s="18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8"/>
      <c r="AJ48" s="18"/>
      <c r="AK48" s="18"/>
      <c r="AL48" s="18"/>
      <c r="AM48" s="18"/>
      <c r="AN48" s="18"/>
    </row>
    <row r="49" spans="1:40" x14ac:dyDescent="0.2">
      <c r="A49" s="2" t="s">
        <v>20</v>
      </c>
      <c r="B49" s="3">
        <f>B19-H45</f>
        <v>78813</v>
      </c>
      <c r="C49" s="4">
        <f>C19-H45</f>
        <v>76000</v>
      </c>
      <c r="D49" s="4">
        <f>D19-H45</f>
        <v>72996</v>
      </c>
      <c r="E49" s="3">
        <f>E19-H45</f>
        <v>3674</v>
      </c>
      <c r="F49" s="4">
        <f>F19-H45</f>
        <v>-266</v>
      </c>
      <c r="G49" s="4">
        <f>G19-H45</f>
        <v>-909</v>
      </c>
      <c r="H49" s="3">
        <f>H19-H45</f>
        <v>1528</v>
      </c>
      <c r="I49" s="4">
        <f>I19-H45</f>
        <v>598</v>
      </c>
      <c r="J49" s="4">
        <f>J19-H45</f>
        <v>-848</v>
      </c>
      <c r="K49" s="3">
        <f>K19-H45</f>
        <v>326</v>
      </c>
      <c r="L49" s="3">
        <f>L19-H45</f>
        <v>-218</v>
      </c>
      <c r="M49" s="3">
        <f>M19-H45</f>
        <v>-913</v>
      </c>
      <c r="N49" s="3">
        <f>N19-H45</f>
        <v>-2187</v>
      </c>
      <c r="O49" s="3">
        <f>O19-H45</f>
        <v>-1272</v>
      </c>
      <c r="P49" s="3">
        <f>P19-H45</f>
        <v>-578</v>
      </c>
      <c r="Q49" s="4">
        <f>Q19-H45</f>
        <v>1206</v>
      </c>
      <c r="R49" s="4">
        <f>R19-H45</f>
        <v>-5336</v>
      </c>
      <c r="S49" s="4">
        <f>S19-H45</f>
        <v>4130</v>
      </c>
      <c r="V49" s="2"/>
      <c r="W49" s="18"/>
      <c r="X49" s="18"/>
      <c r="Y49" s="18"/>
      <c r="Z49" s="18"/>
      <c r="AA49" s="18"/>
      <c r="AB49" s="18"/>
      <c r="AC49" s="18"/>
      <c r="AD49" s="18"/>
      <c r="AE49" s="18"/>
      <c r="AF49" s="18"/>
      <c r="AG49" s="18"/>
      <c r="AH49" s="18"/>
      <c r="AI49" s="18"/>
      <c r="AJ49" s="18"/>
      <c r="AK49" s="18"/>
      <c r="AL49" s="18"/>
      <c r="AM49" s="18"/>
      <c r="AN49" s="18"/>
    </row>
    <row r="50" spans="1:40" x14ac:dyDescent="0.2">
      <c r="A50" s="2" t="s">
        <v>21</v>
      </c>
      <c r="B50" s="3">
        <f>B20-H45</f>
        <v>73824</v>
      </c>
      <c r="C50" s="4">
        <f>C20-H45</f>
        <v>74112</v>
      </c>
      <c r="D50" s="4">
        <f>D20-H45</f>
        <v>75016</v>
      </c>
      <c r="E50" s="3">
        <f>E20-H45</f>
        <v>3145</v>
      </c>
      <c r="F50" s="4">
        <f>F20-H45</f>
        <v>-847</v>
      </c>
      <c r="G50" s="4">
        <f>G20-H45</f>
        <v>-1674</v>
      </c>
      <c r="H50" s="3">
        <f>H20-H45</f>
        <v>4623</v>
      </c>
      <c r="I50" s="4">
        <f>I20-H45</f>
        <v>4580</v>
      </c>
      <c r="J50" s="4">
        <f>J20-H45</f>
        <v>4059</v>
      </c>
      <c r="K50" s="3">
        <f>K20-H45</f>
        <v>-22</v>
      </c>
      <c r="L50" s="3">
        <f>L20-H45</f>
        <v>-1090</v>
      </c>
      <c r="M50" s="3">
        <f>M20-H45</f>
        <v>-670</v>
      </c>
      <c r="N50" s="3">
        <f>N20-H45</f>
        <v>-1549</v>
      </c>
      <c r="O50" s="3">
        <f>O20-H45</f>
        <v>-1953</v>
      </c>
      <c r="P50" s="3">
        <f>P20-H45</f>
        <v>1179</v>
      </c>
      <c r="Q50" s="4">
        <f>Q20-H45</f>
        <v>114093</v>
      </c>
      <c r="R50" s="4">
        <f>R20-H45</f>
        <v>37350</v>
      </c>
      <c r="S50" s="4">
        <f>S20-H45</f>
        <v>154771</v>
      </c>
      <c r="V50" s="2"/>
      <c r="W50" s="18"/>
      <c r="X50" s="18"/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8"/>
      <c r="AJ50" s="18"/>
      <c r="AK50" s="18"/>
      <c r="AL50" s="18"/>
      <c r="AM50" s="18"/>
      <c r="AN50" s="18"/>
    </row>
    <row r="51" spans="1:40" x14ac:dyDescent="0.2">
      <c r="A51" s="2" t="s">
        <v>22</v>
      </c>
      <c r="B51" s="3">
        <f>B21-H45</f>
        <v>73163</v>
      </c>
      <c r="C51" s="4">
        <f>C21-H45</f>
        <v>71023</v>
      </c>
      <c r="D51" s="4">
        <f>D21-H45</f>
        <v>69205</v>
      </c>
      <c r="E51" s="3">
        <f>E21-H45</f>
        <v>2144</v>
      </c>
      <c r="F51" s="4">
        <f>F21-H45</f>
        <v>-809</v>
      </c>
      <c r="G51" s="4">
        <f>G21-H45</f>
        <v>-1340</v>
      </c>
      <c r="H51" s="3">
        <f>H21-H45</f>
        <v>15832</v>
      </c>
      <c r="I51" s="4">
        <f>I21-H45</f>
        <v>14119</v>
      </c>
      <c r="J51" s="4">
        <f>J21-H45</f>
        <v>16213</v>
      </c>
      <c r="K51" s="3">
        <f>K21-H45</f>
        <v>-477</v>
      </c>
      <c r="L51" s="3">
        <f>L21-H45</f>
        <v>-1142</v>
      </c>
      <c r="M51" s="3">
        <f>M21-H45</f>
        <v>-1283</v>
      </c>
      <c r="N51" s="3">
        <f>N21-H45</f>
        <v>-1939</v>
      </c>
      <c r="O51" s="3">
        <f>O21-H45</f>
        <v>-2591</v>
      </c>
      <c r="P51" s="3">
        <f>P21-H45</f>
        <v>-869</v>
      </c>
      <c r="Q51" s="7"/>
      <c r="R51" s="7"/>
      <c r="S51" s="7"/>
      <c r="V51" s="2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/>
      <c r="AJ51" s="18"/>
      <c r="AK51" s="18"/>
      <c r="AL51" s="18"/>
      <c r="AM51" s="18"/>
      <c r="AN51" s="18"/>
    </row>
    <row r="52" spans="1:40" x14ac:dyDescent="0.2">
      <c r="A52" s="2" t="s">
        <v>23</v>
      </c>
      <c r="B52" s="3">
        <f>B22-H45</f>
        <v>73299</v>
      </c>
      <c r="C52" s="4">
        <f>C22-H45</f>
        <v>71641</v>
      </c>
      <c r="D52" s="4">
        <f>D22-H45</f>
        <v>68749</v>
      </c>
      <c r="E52" s="3">
        <f>E22-H45</f>
        <v>290</v>
      </c>
      <c r="F52" s="4">
        <f>F22-H45</f>
        <v>-1122</v>
      </c>
      <c r="G52" s="4">
        <f>G22-H45</f>
        <v>-739</v>
      </c>
      <c r="H52" s="3">
        <f>H22-H45</f>
        <v>25698</v>
      </c>
      <c r="I52" s="4">
        <f>I22-H45</f>
        <v>28879</v>
      </c>
      <c r="J52" s="4">
        <f>J22-H45</f>
        <v>26751</v>
      </c>
      <c r="K52" s="3">
        <f>K22-H45</f>
        <v>385</v>
      </c>
      <c r="L52" s="3">
        <f>L22-H45</f>
        <v>-1694</v>
      </c>
      <c r="M52" s="3">
        <f>M22-H45</f>
        <v>-505</v>
      </c>
      <c r="N52" s="3">
        <f>N22-H45</f>
        <v>-2724</v>
      </c>
      <c r="O52" s="3">
        <f>O22-H45</f>
        <v>-3075</v>
      </c>
      <c r="P52" s="3">
        <f>P22-H45</f>
        <v>-559</v>
      </c>
      <c r="Q52" s="7"/>
      <c r="R52" s="7"/>
      <c r="S52" s="7"/>
      <c r="V52" s="2"/>
      <c r="W52" s="18"/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  <c r="AN52" s="18"/>
    </row>
    <row r="53" spans="1:40" x14ac:dyDescent="0.2">
      <c r="A53" s="2" t="s">
        <v>24</v>
      </c>
      <c r="B53" s="3">
        <f>B23-H45</f>
        <v>74428</v>
      </c>
      <c r="C53" s="4">
        <f>C23-H45</f>
        <v>72139</v>
      </c>
      <c r="D53" s="4">
        <f>D23-H45</f>
        <v>62063</v>
      </c>
      <c r="E53" s="3">
        <f>E23-H45</f>
        <v>2315</v>
      </c>
      <c r="F53" s="4">
        <f>F23-H45</f>
        <v>-771</v>
      </c>
      <c r="G53" s="4">
        <f>G23-H45</f>
        <v>861</v>
      </c>
      <c r="H53" s="3">
        <f>H23-H45</f>
        <v>62477</v>
      </c>
      <c r="I53" s="4">
        <f>I23-H45</f>
        <v>64994</v>
      </c>
      <c r="J53" s="4">
        <f>J23-H45</f>
        <v>61509</v>
      </c>
      <c r="K53" s="3">
        <f>K23-H45</f>
        <v>2874</v>
      </c>
      <c r="L53" s="3">
        <f>L23-H45</f>
        <v>-1294</v>
      </c>
      <c r="M53" s="3">
        <f>M23-H45</f>
        <v>-877</v>
      </c>
      <c r="N53" s="3">
        <f>N23-H45</f>
        <v>-2591</v>
      </c>
      <c r="O53" s="3">
        <f>O23-H45</f>
        <v>-1919</v>
      </c>
      <c r="P53" s="3">
        <f>P23-H45</f>
        <v>-1312</v>
      </c>
      <c r="Q53" s="7"/>
      <c r="R53" s="7"/>
      <c r="S53" s="7"/>
      <c r="V53" s="2"/>
      <c r="W53" s="18"/>
      <c r="X53" s="18"/>
      <c r="Y53" s="18"/>
      <c r="Z53" s="18"/>
      <c r="AA53" s="18"/>
      <c r="AB53" s="18"/>
      <c r="AC53" s="18"/>
      <c r="AD53" s="18"/>
      <c r="AE53" s="18"/>
      <c r="AF53" s="18"/>
      <c r="AG53" s="18"/>
      <c r="AH53" s="18"/>
      <c r="AI53" s="18"/>
      <c r="AJ53" s="18"/>
      <c r="AK53" s="18"/>
      <c r="AL53" s="18"/>
      <c r="AM53" s="18"/>
      <c r="AN53" s="18"/>
    </row>
    <row r="54" spans="1:40" x14ac:dyDescent="0.2">
      <c r="A54" s="2" t="s">
        <v>25</v>
      </c>
      <c r="B54" s="3">
        <f>B24-H45</f>
        <v>69734</v>
      </c>
      <c r="C54" s="4">
        <f>C24-H45</f>
        <v>66385</v>
      </c>
      <c r="D54" s="4">
        <f>D24-H45</f>
        <v>68324</v>
      </c>
      <c r="E54" s="3">
        <f>E24-H45</f>
        <v>733</v>
      </c>
      <c r="F54" s="4">
        <f>F24-H45</f>
        <v>-903</v>
      </c>
      <c r="G54" s="4">
        <f>G24-H45</f>
        <v>1775</v>
      </c>
      <c r="H54" s="3">
        <f>H24-H45</f>
        <v>86170</v>
      </c>
      <c r="I54" s="4">
        <f>I24-H45</f>
        <v>105539</v>
      </c>
      <c r="J54" s="4">
        <f>J24-H45</f>
        <v>97378</v>
      </c>
      <c r="K54" s="3">
        <f>K24-H45</f>
        <v>6115</v>
      </c>
      <c r="L54" s="3">
        <f>L24-H45</f>
        <v>1790</v>
      </c>
      <c r="M54" s="3">
        <f>M24-H45</f>
        <v>1284</v>
      </c>
      <c r="N54" s="3">
        <f>N24-H45</f>
        <v>2203</v>
      </c>
      <c r="O54" s="3">
        <f>O24-H45</f>
        <v>2294</v>
      </c>
      <c r="P54" s="3">
        <f>P24-H45</f>
        <v>2661</v>
      </c>
      <c r="Q54" s="7"/>
      <c r="R54" s="7"/>
      <c r="S54" s="7"/>
      <c r="V54" s="2"/>
      <c r="W54" s="18"/>
      <c r="X54" s="18"/>
      <c r="Y54" s="18"/>
      <c r="Z54" s="18"/>
      <c r="AA54" s="18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/>
      <c r="AM54" s="18"/>
      <c r="AN54" s="18"/>
    </row>
    <row r="55" spans="1:40" x14ac:dyDescent="0.2">
      <c r="A55" s="2" t="s">
        <v>26</v>
      </c>
      <c r="B55" s="3">
        <f>B25-H45</f>
        <v>56165</v>
      </c>
      <c r="C55" s="4">
        <f>C25-H45</f>
        <v>54356</v>
      </c>
      <c r="D55" s="4">
        <f>D25-H45</f>
        <v>52895</v>
      </c>
      <c r="E55" s="3">
        <f>E25-H45</f>
        <v>4630</v>
      </c>
      <c r="F55" s="4">
        <f>F25-H45</f>
        <v>4019</v>
      </c>
      <c r="G55" s="4">
        <f>G25-H45</f>
        <v>5613</v>
      </c>
      <c r="H55" s="3">
        <f>H25-H45</f>
        <v>60671</v>
      </c>
      <c r="I55" s="4">
        <f>I25-H45</f>
        <v>99816</v>
      </c>
      <c r="J55" s="4">
        <f>J25-H45</f>
        <v>75429</v>
      </c>
      <c r="K55" s="3">
        <f>K25-H45</f>
        <v>27173</v>
      </c>
      <c r="L55" s="3">
        <f>L25-H45</f>
        <v>24157</v>
      </c>
      <c r="M55" s="3">
        <f>M25-H45</f>
        <v>32042</v>
      </c>
      <c r="N55" s="3">
        <f>N25-H45</f>
        <v>46290</v>
      </c>
      <c r="O55" s="3">
        <f>O25-H45</f>
        <v>43229</v>
      </c>
      <c r="P55" s="3">
        <f>P25-H45</f>
        <v>46326</v>
      </c>
      <c r="Q55" s="7"/>
      <c r="R55" s="7"/>
      <c r="S55" s="7"/>
      <c r="V55" s="2"/>
      <c r="W55" s="18"/>
      <c r="X55" s="18"/>
      <c r="Y55" s="18"/>
      <c r="Z55" s="18"/>
      <c r="AA55" s="18"/>
      <c r="AB55" s="18"/>
      <c r="AC55" s="18"/>
      <c r="AD55" s="18"/>
      <c r="AE55" s="18"/>
      <c r="AF55" s="18"/>
      <c r="AG55" s="18"/>
      <c r="AH55" s="18"/>
      <c r="AI55" s="18"/>
      <c r="AJ55" s="18"/>
      <c r="AK55" s="18"/>
      <c r="AL55" s="18"/>
      <c r="AM55" s="18"/>
      <c r="AN55" s="18"/>
    </row>
    <row r="56" spans="1:40" x14ac:dyDescent="0.2">
      <c r="V56" s="18"/>
      <c r="W56" s="18"/>
      <c r="X56" s="18"/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18"/>
      <c r="AJ56" s="18"/>
      <c r="AK56" s="18"/>
      <c r="AL56" s="18"/>
      <c r="AM56" s="18"/>
      <c r="AN56" s="18"/>
    </row>
    <row r="57" spans="1:40" x14ac:dyDescent="0.2">
      <c r="B57" t="s">
        <v>46</v>
      </c>
      <c r="D57">
        <f>AVERAGE(Q50:S50)</f>
        <v>102071.33333333333</v>
      </c>
      <c r="F57" t="s">
        <v>47</v>
      </c>
      <c r="H57">
        <v>126347.66666666667</v>
      </c>
      <c r="J57" t="s">
        <v>48</v>
      </c>
      <c r="K57">
        <f>H57/D57</f>
        <v>1.2378369375665386</v>
      </c>
      <c r="V57" s="18"/>
      <c r="W57" s="18"/>
      <c r="X57" s="18"/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18"/>
      <c r="AJ57" s="18"/>
      <c r="AK57" s="18"/>
      <c r="AL57" s="18"/>
      <c r="AM57" s="18"/>
      <c r="AN57" s="18"/>
    </row>
    <row r="58" spans="1:40" x14ac:dyDescent="0.2">
      <c r="B58" t="s">
        <v>49</v>
      </c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  <c r="AJ58" s="18"/>
      <c r="AK58" s="18"/>
      <c r="AL58" s="18"/>
      <c r="AM58" s="18"/>
      <c r="AN58" s="18"/>
    </row>
    <row r="59" spans="1:40" x14ac:dyDescent="0.2">
      <c r="B59">
        <v>1</v>
      </c>
      <c r="C59">
        <v>2</v>
      </c>
      <c r="D59">
        <v>3</v>
      </c>
      <c r="E59">
        <v>4</v>
      </c>
      <c r="F59">
        <v>5</v>
      </c>
      <c r="G59">
        <v>6</v>
      </c>
      <c r="H59">
        <v>7</v>
      </c>
      <c r="I59">
        <v>8</v>
      </c>
      <c r="J59">
        <v>9</v>
      </c>
      <c r="K59">
        <v>10</v>
      </c>
      <c r="L59">
        <v>11</v>
      </c>
      <c r="M59">
        <v>12</v>
      </c>
      <c r="N59">
        <v>13</v>
      </c>
      <c r="O59">
        <v>14</v>
      </c>
      <c r="P59">
        <v>15</v>
      </c>
      <c r="Q59">
        <v>16</v>
      </c>
      <c r="R59">
        <v>17</v>
      </c>
      <c r="S59">
        <v>18</v>
      </c>
      <c r="V59" s="2"/>
      <c r="W59" s="18"/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18"/>
      <c r="AJ59" s="18"/>
      <c r="AK59" s="18"/>
      <c r="AL59" s="18"/>
      <c r="AM59" s="18"/>
      <c r="AN59" s="18"/>
    </row>
    <row r="60" spans="1:40" x14ac:dyDescent="0.2">
      <c r="A60" s="2" t="s">
        <v>19</v>
      </c>
      <c r="B60">
        <f>B48*$K$57</f>
        <v>92637.240733604616</v>
      </c>
      <c r="C60">
        <f t="shared" ref="C60:P60" si="0">C48*$K$57</f>
        <v>93690.639967473733</v>
      </c>
      <c r="D60">
        <f t="shared" si="0"/>
        <v>87341.774314694965</v>
      </c>
      <c r="E60">
        <f t="shared" si="0"/>
        <v>6369.9088807174076</v>
      </c>
      <c r="F60">
        <f t="shared" si="0"/>
        <v>346.59434251863081</v>
      </c>
      <c r="G60">
        <f t="shared" si="0"/>
        <v>-549.5996002795431</v>
      </c>
      <c r="H60">
        <f t="shared" si="0"/>
        <v>3550.1163369408328</v>
      </c>
      <c r="I60">
        <f t="shared" si="0"/>
        <v>4010.5916777155849</v>
      </c>
      <c r="J60">
        <f t="shared" si="0"/>
        <v>1569.577236834371</v>
      </c>
      <c r="K60">
        <f t="shared" si="0"/>
        <v>3116.8734087925441</v>
      </c>
      <c r="L60">
        <f t="shared" si="0"/>
        <v>2561.0846238251684</v>
      </c>
      <c r="M60">
        <f t="shared" si="0"/>
        <v>1824.5716459730779</v>
      </c>
      <c r="N60">
        <f t="shared" si="0"/>
        <v>3239.4192656116315</v>
      </c>
      <c r="O60">
        <f t="shared" si="0"/>
        <v>304.50788664136849</v>
      </c>
      <c r="P60">
        <f t="shared" si="0"/>
        <v>868.96153017171002</v>
      </c>
      <c r="V60" s="2"/>
      <c r="W60" s="18"/>
      <c r="X60" s="18"/>
      <c r="Y60" s="18"/>
      <c r="Z60" s="18"/>
      <c r="AA60" s="18"/>
      <c r="AB60" s="18"/>
      <c r="AC60" s="18"/>
      <c r="AD60" s="18"/>
      <c r="AE60" s="18"/>
      <c r="AF60" s="18"/>
      <c r="AG60" s="18"/>
      <c r="AH60" s="18"/>
      <c r="AI60" s="18"/>
      <c r="AJ60" s="18"/>
      <c r="AK60" s="18"/>
      <c r="AL60" s="18"/>
      <c r="AM60" s="18"/>
      <c r="AN60" s="18"/>
    </row>
    <row r="61" spans="1:40" x14ac:dyDescent="0.2">
      <c r="A61" s="2" t="s">
        <v>20</v>
      </c>
      <c r="B61">
        <f t="shared" ref="B61:P67" si="1">B49*$K$57</f>
        <v>97557.642560431603</v>
      </c>
      <c r="C61">
        <f t="shared" si="1"/>
        <v>94075.607255056937</v>
      </c>
      <c r="D61">
        <f t="shared" si="1"/>
        <v>90357.145094607054</v>
      </c>
      <c r="E61">
        <f t="shared" si="1"/>
        <v>4547.8129086194631</v>
      </c>
      <c r="F61">
        <f t="shared" si="1"/>
        <v>-329.26462539269926</v>
      </c>
      <c r="G61">
        <f t="shared" si="1"/>
        <v>-1125.1937762479836</v>
      </c>
      <c r="H61">
        <f t="shared" si="1"/>
        <v>1891.4148406016709</v>
      </c>
      <c r="I61">
        <f t="shared" si="1"/>
        <v>740.22648866479005</v>
      </c>
      <c r="J61">
        <f t="shared" si="1"/>
        <v>-1049.6857230564246</v>
      </c>
      <c r="K61">
        <f t="shared" si="1"/>
        <v>403.53484164669158</v>
      </c>
      <c r="L61">
        <f t="shared" si="1"/>
        <v>-269.84845238950538</v>
      </c>
      <c r="M61">
        <f t="shared" si="1"/>
        <v>-1130.1451239982498</v>
      </c>
      <c r="N61">
        <f t="shared" si="1"/>
        <v>-2707.1493824580198</v>
      </c>
      <c r="O61">
        <f t="shared" si="1"/>
        <v>-1574.528584584637</v>
      </c>
      <c r="P61">
        <f t="shared" si="1"/>
        <v>-715.46974991345928</v>
      </c>
      <c r="V61" s="2"/>
      <c r="W61" s="18"/>
      <c r="X61" s="18"/>
      <c r="Y61" s="18"/>
      <c r="Z61" s="18"/>
      <c r="AA61" s="18"/>
      <c r="AB61" s="18"/>
      <c r="AC61" s="18"/>
      <c r="AD61" s="18"/>
      <c r="AE61" s="18"/>
      <c r="AF61" s="18"/>
      <c r="AG61" s="18"/>
      <c r="AH61" s="18"/>
      <c r="AI61" s="18"/>
      <c r="AJ61" s="18"/>
      <c r="AK61" s="18"/>
      <c r="AL61" s="18"/>
      <c r="AM61" s="18"/>
      <c r="AN61" s="18"/>
    </row>
    <row r="62" spans="1:40" x14ac:dyDescent="0.2">
      <c r="A62" s="2" t="s">
        <v>21</v>
      </c>
      <c r="B62">
        <f t="shared" si="1"/>
        <v>91382.074078912148</v>
      </c>
      <c r="C62">
        <f t="shared" si="1"/>
        <v>91738.5711169313</v>
      </c>
      <c r="D62">
        <f t="shared" si="1"/>
        <v>92857.575708491451</v>
      </c>
      <c r="E62">
        <f t="shared" si="1"/>
        <v>3892.9971686467638</v>
      </c>
      <c r="F62">
        <f t="shared" si="1"/>
        <v>-1048.4478861188582</v>
      </c>
      <c r="G62">
        <f t="shared" si="1"/>
        <v>-2072.1390334863854</v>
      </c>
      <c r="H62">
        <f t="shared" si="1"/>
        <v>5722.5201623701078</v>
      </c>
      <c r="I62">
        <f t="shared" si="1"/>
        <v>5669.2931740547465</v>
      </c>
      <c r="J62">
        <f t="shared" si="1"/>
        <v>5024.3801295825797</v>
      </c>
      <c r="K62">
        <f t="shared" si="1"/>
        <v>-27.232412626463848</v>
      </c>
      <c r="L62">
        <f t="shared" si="1"/>
        <v>-1349.2422619475271</v>
      </c>
      <c r="M62">
        <f t="shared" si="1"/>
        <v>-829.35074816958081</v>
      </c>
      <c r="N62">
        <f t="shared" si="1"/>
        <v>-1917.4094162905683</v>
      </c>
      <c r="O62">
        <f t="shared" si="1"/>
        <v>-2417.49553906745</v>
      </c>
      <c r="P62">
        <f t="shared" si="1"/>
        <v>1459.4097493909489</v>
      </c>
      <c r="V62" s="2"/>
      <c r="W62" s="18"/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8"/>
      <c r="AI62" s="18"/>
      <c r="AJ62" s="18"/>
      <c r="AK62" s="18"/>
      <c r="AL62" s="18"/>
      <c r="AM62" s="18"/>
      <c r="AN62" s="18"/>
    </row>
    <row r="63" spans="1:40" x14ac:dyDescent="0.2">
      <c r="A63" s="2" t="s">
        <v>22</v>
      </c>
      <c r="B63">
        <f t="shared" si="1"/>
        <v>90563.863863180668</v>
      </c>
      <c r="C63">
        <f t="shared" si="1"/>
        <v>87914.89281678827</v>
      </c>
      <c r="D63">
        <f t="shared" si="1"/>
        <v>85664.505264292296</v>
      </c>
      <c r="E63">
        <f t="shared" si="1"/>
        <v>2653.9223941426585</v>
      </c>
      <c r="F63">
        <f t="shared" si="1"/>
        <v>-1001.4100824913297</v>
      </c>
      <c r="G63">
        <f t="shared" si="1"/>
        <v>-1658.7014963391616</v>
      </c>
      <c r="H63">
        <f t="shared" si="1"/>
        <v>19597.434395553439</v>
      </c>
      <c r="I63">
        <f t="shared" si="1"/>
        <v>17477.019721501958</v>
      </c>
      <c r="J63">
        <f t="shared" si="1"/>
        <v>20069.050268766288</v>
      </c>
      <c r="K63">
        <f t="shared" si="1"/>
        <v>-590.44821921923892</v>
      </c>
      <c r="L63">
        <f t="shared" si="1"/>
        <v>-1413.6097827009871</v>
      </c>
      <c r="M63">
        <f t="shared" si="1"/>
        <v>-1588.1447908978689</v>
      </c>
      <c r="N63">
        <f t="shared" si="1"/>
        <v>-2400.1658219415181</v>
      </c>
      <c r="O63">
        <f t="shared" si="1"/>
        <v>-3207.2355052349012</v>
      </c>
      <c r="P63">
        <f t="shared" si="1"/>
        <v>-1075.680298745322</v>
      </c>
      <c r="V63" s="2"/>
      <c r="W63" s="18"/>
      <c r="X63" s="18"/>
      <c r="Y63" s="18"/>
      <c r="Z63" s="18"/>
      <c r="AA63" s="18"/>
      <c r="AB63" s="18"/>
      <c r="AC63" s="18"/>
      <c r="AD63" s="18"/>
      <c r="AE63" s="18"/>
      <c r="AF63" s="18"/>
      <c r="AG63" s="18"/>
      <c r="AH63" s="18"/>
      <c r="AI63" s="18"/>
      <c r="AJ63" s="18"/>
      <c r="AK63" s="18"/>
      <c r="AL63" s="18"/>
      <c r="AM63" s="18"/>
      <c r="AN63" s="18"/>
    </row>
    <row r="64" spans="1:40" x14ac:dyDescent="0.2">
      <c r="A64" s="2" t="s">
        <v>23</v>
      </c>
      <c r="B64">
        <f t="shared" si="1"/>
        <v>90732.209686689705</v>
      </c>
      <c r="C64">
        <f t="shared" si="1"/>
        <v>88679.876044204386</v>
      </c>
      <c r="D64">
        <f t="shared" si="1"/>
        <v>85100.051620761966</v>
      </c>
      <c r="E64">
        <f t="shared" si="1"/>
        <v>358.9727118942962</v>
      </c>
      <c r="F64">
        <f t="shared" si="1"/>
        <v>-1388.8530439496562</v>
      </c>
      <c r="G64">
        <f t="shared" si="1"/>
        <v>-914.76149686167196</v>
      </c>
      <c r="H64">
        <f t="shared" si="1"/>
        <v>31809.933621584907</v>
      </c>
      <c r="I64">
        <f t="shared" si="1"/>
        <v>35747.49291998407</v>
      </c>
      <c r="J64">
        <f t="shared" si="1"/>
        <v>33113.375916842473</v>
      </c>
      <c r="K64">
        <f t="shared" si="1"/>
        <v>476.56722096311734</v>
      </c>
      <c r="L64">
        <f t="shared" si="1"/>
        <v>-2096.8957722377163</v>
      </c>
      <c r="M64">
        <f t="shared" si="1"/>
        <v>-625.10765347110203</v>
      </c>
      <c r="N64">
        <f t="shared" si="1"/>
        <v>-3371.867817931251</v>
      </c>
      <c r="O64">
        <f t="shared" si="1"/>
        <v>-3806.3485830171062</v>
      </c>
      <c r="P64">
        <f t="shared" si="1"/>
        <v>-691.95084809969501</v>
      </c>
      <c r="V64" s="2"/>
      <c r="W64" s="18"/>
      <c r="X64" s="18"/>
      <c r="Y64" s="18"/>
      <c r="Z64" s="18"/>
      <c r="AA64" s="18"/>
      <c r="AB64" s="18"/>
      <c r="AC64" s="18"/>
      <c r="AD64" s="18"/>
      <c r="AE64" s="18"/>
      <c r="AF64" s="18"/>
      <c r="AG64" s="18"/>
      <c r="AH64" s="18"/>
      <c r="AI64" s="18"/>
      <c r="AJ64" s="18"/>
      <c r="AK64" s="18"/>
      <c r="AL64" s="18"/>
      <c r="AM64" s="18"/>
      <c r="AN64" s="18"/>
    </row>
    <row r="65" spans="1:40" x14ac:dyDescent="0.2">
      <c r="A65" s="2" t="s">
        <v>24</v>
      </c>
      <c r="B65">
        <f t="shared" si="1"/>
        <v>92129.727589202332</v>
      </c>
      <c r="C65">
        <f t="shared" si="1"/>
        <v>89296.31883911253</v>
      </c>
      <c r="D65">
        <f t="shared" si="1"/>
        <v>76823.873856192076</v>
      </c>
      <c r="E65">
        <f t="shared" si="1"/>
        <v>2865.5925104665366</v>
      </c>
      <c r="F65">
        <f t="shared" si="1"/>
        <v>-954.37227886380128</v>
      </c>
      <c r="G65">
        <f t="shared" si="1"/>
        <v>1065.7776032447898</v>
      </c>
      <c r="H65">
        <f t="shared" si="1"/>
        <v>77336.338348344623</v>
      </c>
      <c r="I65">
        <f t="shared" si="1"/>
        <v>80451.973920199613</v>
      </c>
      <c r="J65">
        <f t="shared" si="1"/>
        <v>76138.112192780216</v>
      </c>
      <c r="K65">
        <f t="shared" si="1"/>
        <v>3557.5433585662317</v>
      </c>
      <c r="L65">
        <f t="shared" si="1"/>
        <v>-1601.7609972111009</v>
      </c>
      <c r="M65">
        <f t="shared" si="1"/>
        <v>-1085.5829942458543</v>
      </c>
      <c r="N65">
        <f t="shared" si="1"/>
        <v>-3207.2355052349012</v>
      </c>
      <c r="O65">
        <f t="shared" si="1"/>
        <v>-2375.4090831901876</v>
      </c>
      <c r="P65">
        <f t="shared" si="1"/>
        <v>-1624.0420620872985</v>
      </c>
      <c r="V65" s="2"/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8"/>
      <c r="AI65" s="18"/>
      <c r="AJ65" s="18"/>
      <c r="AK65" s="18"/>
      <c r="AL65" s="18"/>
      <c r="AM65" s="18"/>
      <c r="AN65" s="18"/>
    </row>
    <row r="66" spans="1:40" x14ac:dyDescent="0.2">
      <c r="A66" s="2" t="s">
        <v>25</v>
      </c>
      <c r="B66">
        <f t="shared" si="1"/>
        <v>86319.321004265003</v>
      </c>
      <c r="C66">
        <f t="shared" si="1"/>
        <v>82173.805100354657</v>
      </c>
      <c r="D66">
        <f t="shared" si="1"/>
        <v>84573.970922296183</v>
      </c>
      <c r="E66">
        <f t="shared" si="1"/>
        <v>907.33447523627274</v>
      </c>
      <c r="F66">
        <f t="shared" si="1"/>
        <v>-1117.7667546225844</v>
      </c>
      <c r="G66">
        <f t="shared" si="1"/>
        <v>2197.1605641806059</v>
      </c>
      <c r="H66">
        <f t="shared" si="1"/>
        <v>106664.40891010863</v>
      </c>
      <c r="I66">
        <f t="shared" si="1"/>
        <v>130640.07255383491</v>
      </c>
      <c r="J66">
        <f t="shared" si="1"/>
        <v>120538.08530635439</v>
      </c>
      <c r="K66">
        <f t="shared" si="1"/>
        <v>7569.3728732193831</v>
      </c>
      <c r="L66">
        <f t="shared" si="1"/>
        <v>2215.7281182441038</v>
      </c>
      <c r="M66">
        <f t="shared" si="1"/>
        <v>1589.3826278354354</v>
      </c>
      <c r="N66">
        <f t="shared" si="1"/>
        <v>2726.9547734590847</v>
      </c>
      <c r="O66">
        <f t="shared" si="1"/>
        <v>2839.5979347776397</v>
      </c>
      <c r="P66">
        <f t="shared" si="1"/>
        <v>3293.8840908645593</v>
      </c>
      <c r="V66" s="2"/>
      <c r="W66" s="18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8"/>
      <c r="AJ66" s="18"/>
      <c r="AK66" s="18"/>
      <c r="AL66" s="18"/>
      <c r="AM66" s="18"/>
      <c r="AN66" s="18"/>
    </row>
    <row r="67" spans="1:40" x14ac:dyDescent="0.2">
      <c r="A67" s="2" t="s">
        <v>26</v>
      </c>
      <c r="B67">
        <f t="shared" si="1"/>
        <v>69523.111598424643</v>
      </c>
      <c r="C67">
        <f t="shared" si="1"/>
        <v>67283.864578366774</v>
      </c>
      <c r="D67">
        <f t="shared" si="1"/>
        <v>65475.384812582059</v>
      </c>
      <c r="E67">
        <f t="shared" si="1"/>
        <v>5731.1850209330732</v>
      </c>
      <c r="F67">
        <f t="shared" si="1"/>
        <v>4974.8666520799188</v>
      </c>
      <c r="G67">
        <f t="shared" si="1"/>
        <v>6947.9787305609807</v>
      </c>
      <c r="H67">
        <f t="shared" si="1"/>
        <v>75100.804839099466</v>
      </c>
      <c r="I67">
        <f t="shared" si="1"/>
        <v>123555.93176014161</v>
      </c>
      <c r="J67">
        <f t="shared" si="1"/>
        <v>93368.802363706433</v>
      </c>
      <c r="K67">
        <f t="shared" si="1"/>
        <v>33635.743104495552</v>
      </c>
      <c r="L67">
        <f t="shared" si="1"/>
        <v>29902.426900794871</v>
      </c>
      <c r="M67">
        <f t="shared" si="1"/>
        <v>39662.771153507027</v>
      </c>
      <c r="N67">
        <f t="shared" si="1"/>
        <v>57299.471839955069</v>
      </c>
      <c r="O67">
        <f t="shared" si="1"/>
        <v>53510.452974063897</v>
      </c>
      <c r="P67">
        <f t="shared" si="1"/>
        <v>57344.033969707467</v>
      </c>
      <c r="V67" s="18"/>
      <c r="W67" s="18"/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8"/>
      <c r="AJ67" s="18"/>
      <c r="AK67" s="18"/>
      <c r="AL67" s="18"/>
      <c r="AM67" s="18"/>
      <c r="AN67" s="18"/>
    </row>
    <row r="69" spans="1:40" x14ac:dyDescent="0.2">
      <c r="B69" t="s">
        <v>51</v>
      </c>
    </row>
    <row r="70" spans="1:40" x14ac:dyDescent="0.2">
      <c r="B70">
        <v>1</v>
      </c>
      <c r="C70">
        <v>2</v>
      </c>
      <c r="D70">
        <v>3</v>
      </c>
      <c r="E70">
        <v>4</v>
      </c>
      <c r="F70">
        <v>5</v>
      </c>
      <c r="G70">
        <v>6</v>
      </c>
      <c r="H70">
        <v>7</v>
      </c>
      <c r="I70">
        <v>8</v>
      </c>
      <c r="J70">
        <v>9</v>
      </c>
      <c r="K70">
        <v>10</v>
      </c>
      <c r="L70">
        <v>11</v>
      </c>
      <c r="M70">
        <v>12</v>
      </c>
      <c r="N70">
        <v>13</v>
      </c>
      <c r="O70">
        <v>14</v>
      </c>
      <c r="P70">
        <v>15</v>
      </c>
    </row>
    <row r="71" spans="1:40" x14ac:dyDescent="0.2">
      <c r="A71" s="2" t="s">
        <v>19</v>
      </c>
      <c r="B71">
        <f t="shared" ref="B71:G78" si="2">((B60-563.6)/28512)/2</f>
        <v>1.6146471789703389</v>
      </c>
      <c r="C71">
        <f t="shared" si="2"/>
        <v>1.6331200892163602</v>
      </c>
      <c r="D71">
        <f t="shared" si="2"/>
        <v>1.5217833598957449</v>
      </c>
      <c r="E71">
        <f t="shared" si="2"/>
        <v>0.10182219557935969</v>
      </c>
      <c r="F71">
        <f t="shared" si="2"/>
        <v>-3.8055144760341122E-3</v>
      </c>
      <c r="G71">
        <f t="shared" si="2"/>
        <v>-1.9521597928583458E-2</v>
      </c>
      <c r="H71">
        <f>((H60-563.6)/28512)/0.1</f>
        <v>1.0474594335510776</v>
      </c>
      <c r="I71">
        <f>((I60-563.6)/28512)/0.1</f>
        <v>1.2089617275938498</v>
      </c>
      <c r="J71">
        <f>((J60-563.6)/28512)/0.1</f>
        <v>0.35282591078646569</v>
      </c>
      <c r="K71">
        <f t="shared" ref="K71:M78" si="3">((K60-563.6)/28512)/2</f>
        <v>4.4775417522315938E-2</v>
      </c>
      <c r="L71">
        <f t="shared" si="3"/>
        <v>3.5028840906024983E-2</v>
      </c>
      <c r="M71">
        <f t="shared" si="3"/>
        <v>2.2112998842120476E-2</v>
      </c>
      <c r="N71">
        <f>((N60-563.6)/28512)/0.05</f>
        <v>1.8769775993347584</v>
      </c>
      <c r="O71">
        <f>((O60-563.6)/28512)/0.05</f>
        <v>-0.1817425037588605</v>
      </c>
      <c r="P71">
        <f>((P60-563.6)/28512)/0.05</f>
        <v>0.21419860421696829</v>
      </c>
    </row>
    <row r="72" spans="1:40" x14ac:dyDescent="0.2">
      <c r="A72" s="2" t="s">
        <v>20</v>
      </c>
      <c r="B72">
        <f t="shared" si="2"/>
        <v>1.7009336868762555</v>
      </c>
      <c r="C72">
        <f t="shared" si="2"/>
        <v>1.639871058765729</v>
      </c>
      <c r="D72">
        <f t="shared" si="2"/>
        <v>1.5746623368162012</v>
      </c>
      <c r="E72">
        <f t="shared" si="2"/>
        <v>6.9869053532187558E-2</v>
      </c>
      <c r="F72">
        <f t="shared" si="2"/>
        <v>-1.5657698958205304E-2</v>
      </c>
      <c r="G72">
        <f t="shared" si="2"/>
        <v>-2.9615491306256729E-2</v>
      </c>
      <c r="H72">
        <f t="shared" ref="H72:J78" si="4">((H61-563.6)/28512)/0.1</f>
        <v>0.46570385823571508</v>
      </c>
      <c r="I72">
        <f t="shared" si="4"/>
        <v>6.194812312878438E-2</v>
      </c>
      <c r="J72">
        <f t="shared" si="4"/>
        <v>-0.56582692306973359</v>
      </c>
      <c r="K72">
        <f t="shared" si="3"/>
        <v>-2.8069787870599826E-3</v>
      </c>
      <c r="L72">
        <f t="shared" si="3"/>
        <v>-1.4615748674058387E-2</v>
      </c>
      <c r="M72">
        <f t="shared" si="3"/>
        <v>-2.9702320496602302E-2</v>
      </c>
      <c r="N72">
        <f t="shared" ref="N72:P78" si="5">((N61-563.6)/28512)/0.05</f>
        <v>-2.2942967048667362</v>
      </c>
      <c r="O72">
        <f t="shared" si="5"/>
        <v>-1.4998096132047116</v>
      </c>
      <c r="P72">
        <f t="shared" si="5"/>
        <v>-0.89721503220641097</v>
      </c>
    </row>
    <row r="73" spans="1:40" x14ac:dyDescent="0.2">
      <c r="A73" s="2" t="s">
        <v>21</v>
      </c>
      <c r="B73">
        <f t="shared" si="2"/>
        <v>1.5926359792177354</v>
      </c>
      <c r="C73">
        <f t="shared" si="2"/>
        <v>1.5988876809226167</v>
      </c>
      <c r="D73">
        <f t="shared" si="2"/>
        <v>1.618511077940717</v>
      </c>
      <c r="E73">
        <f t="shared" si="2"/>
        <v>5.8385893108985058E-2</v>
      </c>
      <c r="F73">
        <f t="shared" si="2"/>
        <v>-2.8269638855900288E-2</v>
      </c>
      <c r="G73">
        <f t="shared" si="2"/>
        <v>-4.6221573959848231E-2</v>
      </c>
      <c r="H73">
        <f t="shared" si="4"/>
        <v>1.8093855788335114</v>
      </c>
      <c r="I73">
        <f t="shared" si="4"/>
        <v>1.7907173029092123</v>
      </c>
      <c r="J73">
        <f t="shared" si="4"/>
        <v>1.5645272620589852</v>
      </c>
      <c r="K73">
        <f t="shared" si="3"/>
        <v>-1.0361118347125138E-2</v>
      </c>
      <c r="L73">
        <f t="shared" si="3"/>
        <v>-3.3544512169394067E-2</v>
      </c>
      <c r="M73">
        <f t="shared" si="3"/>
        <v>-2.4427447183108533E-2</v>
      </c>
      <c r="N73">
        <f t="shared" si="5"/>
        <v>-1.7403264704619585</v>
      </c>
      <c r="O73">
        <f t="shared" si="5"/>
        <v>-2.0911163994580875</v>
      </c>
      <c r="P73">
        <f t="shared" si="5"/>
        <v>0.62837384216536818</v>
      </c>
    </row>
    <row r="74" spans="1:40" x14ac:dyDescent="0.2">
      <c r="A74" s="2" t="s">
        <v>22</v>
      </c>
      <c r="B74">
        <f t="shared" si="2"/>
        <v>1.578287455513129</v>
      </c>
      <c r="C74">
        <f t="shared" si="2"/>
        <v>1.5318338386782453</v>
      </c>
      <c r="D74">
        <f t="shared" si="2"/>
        <v>1.4923699716661807</v>
      </c>
      <c r="E74">
        <f t="shared" si="2"/>
        <v>3.6656888225004534E-2</v>
      </c>
      <c r="F74">
        <f t="shared" si="2"/>
        <v>-2.7444761547617314E-2</v>
      </c>
      <c r="G74">
        <f t="shared" si="2"/>
        <v>-3.8971336565992588E-2</v>
      </c>
      <c r="H74">
        <f t="shared" si="4"/>
        <v>6.675727551751347</v>
      </c>
      <c r="I74">
        <f t="shared" si="4"/>
        <v>5.9320355364414841</v>
      </c>
      <c r="J74">
        <f t="shared" si="4"/>
        <v>6.8411371593596693</v>
      </c>
      <c r="K74">
        <f t="shared" si="3"/>
        <v>-2.0237938748934464E-2</v>
      </c>
      <c r="L74">
        <f t="shared" si="3"/>
        <v>-3.4673291643886557E-2</v>
      </c>
      <c r="M74">
        <f t="shared" si="3"/>
        <v>-3.7734020603568126E-2</v>
      </c>
      <c r="N74">
        <f t="shared" si="5"/>
        <v>-2.0789603128097065</v>
      </c>
      <c r="O74">
        <f t="shared" si="5"/>
        <v>-2.6450866338628654</v>
      </c>
      <c r="P74">
        <f t="shared" si="5"/>
        <v>-1.1498879761120384</v>
      </c>
    </row>
    <row r="75" spans="1:40" x14ac:dyDescent="0.2">
      <c r="A75" s="2" t="s">
        <v>23</v>
      </c>
      <c r="B75">
        <f t="shared" si="2"/>
        <v>1.5812396479848783</v>
      </c>
      <c r="C75">
        <f t="shared" si="2"/>
        <v>1.5452489485866368</v>
      </c>
      <c r="D75">
        <f t="shared" si="2"/>
        <v>1.4824714439667852</v>
      </c>
      <c r="E75">
        <f t="shared" si="2"/>
        <v>-3.5884415001701708E-3</v>
      </c>
      <c r="F75">
        <f t="shared" si="2"/>
        <v>-3.4239145692158669E-2</v>
      </c>
      <c r="G75">
        <f t="shared" si="2"/>
        <v>-2.5925250716569728E-2</v>
      </c>
      <c r="H75">
        <f t="shared" si="4"/>
        <v>10.959011511498634</v>
      </c>
      <c r="I75">
        <f t="shared" si="4"/>
        <v>12.340029783945029</v>
      </c>
      <c r="J75">
        <f t="shared" si="4"/>
        <v>11.416167198668097</v>
      </c>
      <c r="K75">
        <f t="shared" si="3"/>
        <v>-1.5262482294627294E-3</v>
      </c>
      <c r="L75">
        <f t="shared" si="3"/>
        <v>-4.6655719911576111E-2</v>
      </c>
      <c r="M75">
        <f t="shared" si="3"/>
        <v>-2.08457430813535E-2</v>
      </c>
      <c r="N75">
        <f t="shared" si="5"/>
        <v>-2.7605694570224824</v>
      </c>
      <c r="O75">
        <f t="shared" si="5"/>
        <v>-3.0653399151354557</v>
      </c>
      <c r="P75">
        <f t="shared" si="5"/>
        <v>-0.88071748604075129</v>
      </c>
    </row>
    <row r="76" spans="1:40" x14ac:dyDescent="0.2">
      <c r="A76" s="2" t="s">
        <v>24</v>
      </c>
      <c r="B76">
        <f t="shared" si="2"/>
        <v>1.6057471869599174</v>
      </c>
      <c r="C76">
        <f t="shared" si="2"/>
        <v>1.5560591827846613</v>
      </c>
      <c r="D76">
        <f t="shared" si="2"/>
        <v>1.3373364523041538</v>
      </c>
      <c r="E76">
        <f t="shared" si="2"/>
        <v>4.0368836112277928E-2</v>
      </c>
      <c r="F76">
        <f t="shared" si="2"/>
        <v>-2.661988423933434E-2</v>
      </c>
      <c r="G76">
        <f t="shared" si="2"/>
        <v>8.806425421660876E-3</v>
      </c>
      <c r="H76">
        <f t="shared" si="4"/>
        <v>26.926465470098421</v>
      </c>
      <c r="I76">
        <f t="shared" si="4"/>
        <v>28.019210830597505</v>
      </c>
      <c r="J76">
        <f t="shared" si="4"/>
        <v>26.506212188825831</v>
      </c>
      <c r="K76">
        <f t="shared" si="3"/>
        <v>5.2503215463072246E-2</v>
      </c>
      <c r="L76">
        <f t="shared" si="3"/>
        <v>-3.7972800877018459E-2</v>
      </c>
      <c r="M76">
        <f t="shared" si="3"/>
        <v>-2.8920857783492116E-2</v>
      </c>
      <c r="N76">
        <f t="shared" si="5"/>
        <v>-2.6450866338628654</v>
      </c>
      <c r="O76">
        <f t="shared" si="5"/>
        <v>-2.0615944747405917</v>
      </c>
      <c r="P76">
        <f t="shared" si="5"/>
        <v>-1.5345412893429424</v>
      </c>
    </row>
    <row r="77" spans="1:40" x14ac:dyDescent="0.2">
      <c r="A77" s="2" t="s">
        <v>25</v>
      </c>
      <c r="B77">
        <f t="shared" si="2"/>
        <v>1.5038531320893833</v>
      </c>
      <c r="C77">
        <f t="shared" si="2"/>
        <v>1.4311553924725493</v>
      </c>
      <c r="D77">
        <f t="shared" si="2"/>
        <v>1.4732458424925676</v>
      </c>
      <c r="E77">
        <f t="shared" si="2"/>
        <v>6.0278913306024253E-3</v>
      </c>
      <c r="F77">
        <f t="shared" si="2"/>
        <v>-2.9485247520738361E-2</v>
      </c>
      <c r="G77">
        <f t="shared" si="2"/>
        <v>2.8646895415625106E-2</v>
      </c>
      <c r="H77">
        <f t="shared" si="4"/>
        <v>37.212685504387139</v>
      </c>
      <c r="I77">
        <f t="shared" si="4"/>
        <v>45.621658443404492</v>
      </c>
      <c r="J77">
        <f t="shared" si="4"/>
        <v>42.078593331353247</v>
      </c>
      <c r="K77">
        <f t="shared" si="3"/>
        <v>0.12285656694057559</v>
      </c>
      <c r="L77">
        <f t="shared" si="3"/>
        <v>2.8972504879421015E-2</v>
      </c>
      <c r="M77">
        <f t="shared" si="3"/>
        <v>1.798861230070559E-2</v>
      </c>
      <c r="N77">
        <f t="shared" si="5"/>
        <v>1.5175047513040718</v>
      </c>
      <c r="O77">
        <f t="shared" si="5"/>
        <v>1.5965193145185463</v>
      </c>
      <c r="P77">
        <f t="shared" si="5"/>
        <v>1.9151824430868121</v>
      </c>
    </row>
    <row r="78" spans="1:40" x14ac:dyDescent="0.2">
      <c r="A78" s="2" t="s">
        <v>26</v>
      </c>
      <c r="B78">
        <f t="shared" si="2"/>
        <v>1.2093068111396015</v>
      </c>
      <c r="C78">
        <f t="shared" si="2"/>
        <v>1.1700383098058145</v>
      </c>
      <c r="D78">
        <f t="shared" si="2"/>
        <v>1.1383239480320928</v>
      </c>
      <c r="E78">
        <f t="shared" si="2"/>
        <v>9.0621230024780314E-2</v>
      </c>
      <c r="F78">
        <f t="shared" si="2"/>
        <v>7.7358071199493519E-2</v>
      </c>
      <c r="G78">
        <f t="shared" si="2"/>
        <v>0.11195950355220574</v>
      </c>
      <c r="H78">
        <f t="shared" si="4"/>
        <v>26.142397881277869</v>
      </c>
      <c r="I78">
        <f t="shared" si="4"/>
        <v>43.13704116166582</v>
      </c>
      <c r="J78">
        <f t="shared" si="4"/>
        <v>32.549523836877952</v>
      </c>
      <c r="K78">
        <f t="shared" si="3"/>
        <v>0.57996883951486311</v>
      </c>
      <c r="L78">
        <f t="shared" si="3"/>
        <v>0.51449962999429844</v>
      </c>
      <c r="M78">
        <f t="shared" si="3"/>
        <v>0.68566167146301604</v>
      </c>
      <c r="N78">
        <f t="shared" si="5"/>
        <v>39.797889898958381</v>
      </c>
      <c r="O78">
        <f t="shared" si="5"/>
        <v>37.140048382480288</v>
      </c>
      <c r="P78">
        <f t="shared" si="5"/>
        <v>39.829148407482791</v>
      </c>
    </row>
    <row r="80" spans="1:40" x14ac:dyDescent="0.2">
      <c r="A80" s="18"/>
      <c r="B80" s="18" t="s">
        <v>50</v>
      </c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</row>
    <row r="81" spans="1:17" x14ac:dyDescent="0.2">
      <c r="A81" s="18"/>
      <c r="B81" s="18">
        <v>1</v>
      </c>
      <c r="C81" s="18">
        <v>2</v>
      </c>
      <c r="D81" s="18">
        <v>3</v>
      </c>
      <c r="E81" s="18">
        <v>4</v>
      </c>
      <c r="F81" s="18">
        <v>5</v>
      </c>
      <c r="G81" s="18">
        <v>6</v>
      </c>
      <c r="H81" s="18">
        <v>7</v>
      </c>
      <c r="I81" s="18">
        <v>8</v>
      </c>
      <c r="J81" s="18">
        <v>9</v>
      </c>
      <c r="K81" s="18">
        <v>10</v>
      </c>
      <c r="L81" s="18">
        <v>11</v>
      </c>
      <c r="M81" s="18">
        <v>12</v>
      </c>
      <c r="N81" s="18">
        <v>13</v>
      </c>
      <c r="O81" s="18">
        <v>14</v>
      </c>
      <c r="P81" s="18">
        <v>15</v>
      </c>
      <c r="Q81" s="18"/>
    </row>
    <row r="82" spans="1:17" x14ac:dyDescent="0.2">
      <c r="A82" s="2" t="s">
        <v>19</v>
      </c>
      <c r="B82" s="18">
        <f>B71/$B$78*100</f>
        <v>133.51840608991205</v>
      </c>
      <c r="C82" s="18">
        <f>C71/$C$78*100</f>
        <v>139.57834333539054</v>
      </c>
      <c r="D82" s="18">
        <f>D71/$D$78*100</f>
        <v>133.68631684561916</v>
      </c>
      <c r="E82" s="18">
        <f>E71/$E$78*100</f>
        <v>112.36020031014419</v>
      </c>
      <c r="F82" s="18">
        <f>F71/$F$78*100</f>
        <v>-4.9193502591608409</v>
      </c>
      <c r="G82" s="18">
        <f>G71/$G$78*100</f>
        <v>-17.43630268910643</v>
      </c>
      <c r="H82" s="18">
        <f>H71/$H$78*100</f>
        <v>4.0067458169215069</v>
      </c>
      <c r="I82" s="18">
        <f>I71/$I$78*100</f>
        <v>2.8026069823912869</v>
      </c>
      <c r="J82" s="18">
        <f>J71/$J$78*100</f>
        <v>1.0839664277568357</v>
      </c>
      <c r="K82" s="18">
        <f>K71/$K$78*100</f>
        <v>7.7203143465035176</v>
      </c>
      <c r="L82" s="18">
        <f>L71/$L$78*100</f>
        <v>6.8083316029621175</v>
      </c>
      <c r="M82" s="18">
        <f>M71/$M$78*100</f>
        <v>3.225059787130486</v>
      </c>
      <c r="N82" s="18">
        <f>N71/$N$78*100</f>
        <v>4.7162741645352506</v>
      </c>
      <c r="O82" s="18">
        <f>O71/$O$78*100</f>
        <v>-0.48934374529407487</v>
      </c>
      <c r="P82" s="18">
        <f>P71/$P$78*100</f>
        <v>0.5377935827940683</v>
      </c>
      <c r="Q82" s="18"/>
    </row>
    <row r="83" spans="1:17" x14ac:dyDescent="0.2">
      <c r="A83" s="2" t="s">
        <v>20</v>
      </c>
      <c r="B83" s="18">
        <f t="shared" ref="B83:B89" si="6">B72/$B$78*100</f>
        <v>140.65361008538147</v>
      </c>
      <c r="C83" s="18">
        <f t="shared" ref="C83:C89" si="7">C72/$C$78*100</f>
        <v>140.15533038724951</v>
      </c>
      <c r="D83" s="18">
        <f t="shared" ref="D83:D89" si="8">D72/$D$78*100</f>
        <v>138.33165326429614</v>
      </c>
      <c r="E83" s="18">
        <f t="shared" ref="E83:E89" si="9">E72/$E$78*100</f>
        <v>77.100093999035224</v>
      </c>
      <c r="F83" s="18">
        <f t="shared" ref="F83:F89" si="10">F72/$F$78*100</f>
        <v>-20.240549842338648</v>
      </c>
      <c r="G83" s="18">
        <f t="shared" ref="G83:G89" si="11">G72/$G$78*100</f>
        <v>-26.451967333391472</v>
      </c>
      <c r="H83" s="18">
        <f t="shared" ref="H83:H89" si="12">H72/$H$78*100</f>
        <v>1.7814121732468675</v>
      </c>
      <c r="I83" s="18">
        <f t="shared" ref="I83:I89" si="13">I72/$I$78*100</f>
        <v>0.1436077242679204</v>
      </c>
      <c r="J83" s="18">
        <f t="shared" ref="J83:J89" si="14">J72/$J$78*100</f>
        <v>-1.738356990736261</v>
      </c>
      <c r="K83" s="18">
        <f t="shared" ref="K83:K89" si="15">K72/$K$78*100</f>
        <v>-0.48398786207341521</v>
      </c>
      <c r="L83" s="18">
        <f t="shared" ref="L83:L89" si="16">L72/$L$78*100</f>
        <v>-2.8407695209072075</v>
      </c>
      <c r="M83" s="18">
        <f t="shared" ref="M83:M89" si="17">M72/$M$78*100</f>
        <v>-4.3319207902092014</v>
      </c>
      <c r="N83" s="18">
        <f t="shared" ref="N83:N89" si="18">N72/$N$78*100</f>
        <v>-5.7648702247572787</v>
      </c>
      <c r="O83" s="18">
        <f t="shared" ref="O83:O89" si="19">O72/$O$78*100</f>
        <v>-4.0382543333255381</v>
      </c>
      <c r="P83" s="18">
        <f t="shared" ref="P83:P89" si="20">P72/$P$78*100</f>
        <v>-2.2526593414130067</v>
      </c>
      <c r="Q83" s="18"/>
    </row>
    <row r="84" spans="1:17" x14ac:dyDescent="0.2">
      <c r="A84" s="2" t="s">
        <v>21</v>
      </c>
      <c r="B84" s="18">
        <f t="shared" si="6"/>
        <v>131.69825593861495</v>
      </c>
      <c r="C84" s="18">
        <f t="shared" si="7"/>
        <v>136.65259227178436</v>
      </c>
      <c r="D84" s="18">
        <f t="shared" si="8"/>
        <v>142.18369742099867</v>
      </c>
      <c r="E84" s="18">
        <f t="shared" si="9"/>
        <v>64.428493293480429</v>
      </c>
      <c r="F84" s="18">
        <f t="shared" si="10"/>
        <v>-36.543877603925282</v>
      </c>
      <c r="G84" s="18">
        <f t="shared" si="11"/>
        <v>-41.284189812699118</v>
      </c>
      <c r="H84" s="18">
        <f t="shared" si="12"/>
        <v>6.9212686114356794</v>
      </c>
      <c r="I84" s="18">
        <f t="shared" si="13"/>
        <v>4.1512288619845163</v>
      </c>
      <c r="J84" s="18">
        <f t="shared" si="14"/>
        <v>4.806605681544279</v>
      </c>
      <c r="K84" s="18">
        <f t="shared" si="15"/>
        <v>-1.7864956944569794</v>
      </c>
      <c r="L84" s="18">
        <f t="shared" si="16"/>
        <v>-6.5198321269474571</v>
      </c>
      <c r="M84" s="18">
        <f t="shared" si="17"/>
        <v>-3.5626094034083873</v>
      </c>
      <c r="N84" s="18">
        <f t="shared" si="18"/>
        <v>-4.3729114153549826</v>
      </c>
      <c r="O84" s="18">
        <f t="shared" si="19"/>
        <v>-5.6303545378376763</v>
      </c>
      <c r="P84" s="18">
        <f t="shared" si="20"/>
        <v>1.5776733053306111</v>
      </c>
      <c r="Q84" s="18"/>
    </row>
    <row r="85" spans="1:17" x14ac:dyDescent="0.2">
      <c r="A85" s="2" t="s">
        <v>22</v>
      </c>
      <c r="B85" s="18">
        <f t="shared" si="6"/>
        <v>130.51174780251301</v>
      </c>
      <c r="C85" s="18">
        <f t="shared" si="7"/>
        <v>130.92168229367431</v>
      </c>
      <c r="D85" s="18">
        <f t="shared" si="8"/>
        <v>131.10239613654392</v>
      </c>
      <c r="E85" s="18">
        <f t="shared" si="9"/>
        <v>40.450662846863516</v>
      </c>
      <c r="F85" s="18">
        <f t="shared" si="10"/>
        <v>-35.47756701022427</v>
      </c>
      <c r="G85" s="18">
        <f t="shared" si="11"/>
        <v>-34.808422089707278</v>
      </c>
      <c r="H85" s="18">
        <f t="shared" si="12"/>
        <v>25.53601847109914</v>
      </c>
      <c r="I85" s="18">
        <f t="shared" si="13"/>
        <v>13.751605063059005</v>
      </c>
      <c r="J85" s="18">
        <f t="shared" si="14"/>
        <v>21.017625921792437</v>
      </c>
      <c r="K85" s="18">
        <f t="shared" si="15"/>
        <v>-3.4894872569125011</v>
      </c>
      <c r="L85" s="18">
        <f t="shared" si="16"/>
        <v>-6.7392257685920578</v>
      </c>
      <c r="M85" s="18">
        <f t="shared" si="17"/>
        <v>-5.5033002680540619</v>
      </c>
      <c r="N85" s="18">
        <f t="shared" si="18"/>
        <v>-5.2237953270585802</v>
      </c>
      <c r="O85" s="18">
        <f t="shared" si="19"/>
        <v>-7.1219256545465512</v>
      </c>
      <c r="P85" s="18">
        <f t="shared" si="20"/>
        <v>-2.8870513734007086</v>
      </c>
      <c r="Q85" s="18"/>
    </row>
    <row r="86" spans="1:17" x14ac:dyDescent="0.2">
      <c r="A86" s="2" t="s">
        <v>23</v>
      </c>
      <c r="B86" s="18">
        <f t="shared" si="6"/>
        <v>130.75587050525107</v>
      </c>
      <c r="C86" s="18">
        <f t="shared" si="7"/>
        <v>132.06823534206279</v>
      </c>
      <c r="D86" s="18">
        <f t="shared" si="8"/>
        <v>130.23282577245664</v>
      </c>
      <c r="E86" s="18">
        <f t="shared" si="9"/>
        <v>-3.9598243140033675</v>
      </c>
      <c r="F86" s="18">
        <f t="shared" si="10"/>
        <v>-44.260599005708976</v>
      </c>
      <c r="G86" s="18">
        <f t="shared" si="11"/>
        <v>-23.155917893545329</v>
      </c>
      <c r="H86" s="18">
        <f t="shared" si="12"/>
        <v>41.920452596840917</v>
      </c>
      <c r="I86" s="18">
        <f t="shared" si="13"/>
        <v>28.606574423354576</v>
      </c>
      <c r="J86" s="18">
        <f t="shared" si="14"/>
        <v>35.073223362284061</v>
      </c>
      <c r="K86" s="18">
        <f t="shared" si="15"/>
        <v>-0.26316038474401787</v>
      </c>
      <c r="L86" s="18">
        <f t="shared" si="16"/>
        <v>-9.068173656819372</v>
      </c>
      <c r="M86" s="18">
        <f t="shared" si="17"/>
        <v>-3.0402374740991922</v>
      </c>
      <c r="N86" s="18">
        <f t="shared" si="18"/>
        <v>-6.9364719185645418</v>
      </c>
      <c r="O86" s="18">
        <f t="shared" si="19"/>
        <v>-8.2534623637739752</v>
      </c>
      <c r="P86" s="18">
        <f t="shared" si="20"/>
        <v>-2.2112385558193077</v>
      </c>
      <c r="Q86" s="18"/>
    </row>
    <row r="87" spans="1:17" x14ac:dyDescent="0.2">
      <c r="A87" s="2" t="s">
        <v>24</v>
      </c>
      <c r="B87" s="18">
        <f t="shared" si="6"/>
        <v>132.78244794195169</v>
      </c>
      <c r="C87" s="18">
        <f t="shared" si="7"/>
        <v>132.99215673057003</v>
      </c>
      <c r="D87" s="18">
        <f t="shared" si="8"/>
        <v>117.4829410042817</v>
      </c>
      <c r="E87" s="18">
        <f t="shared" si="9"/>
        <v>44.546775740341523</v>
      </c>
      <c r="F87" s="18">
        <f t="shared" si="10"/>
        <v>-34.411256416523258</v>
      </c>
      <c r="G87" s="18">
        <f t="shared" si="11"/>
        <v>7.8657238932419133</v>
      </c>
      <c r="H87" s="18">
        <f t="shared" si="12"/>
        <v>102.99921832871371</v>
      </c>
      <c r="I87" s="18">
        <f t="shared" si="13"/>
        <v>64.953946946869095</v>
      </c>
      <c r="J87" s="18">
        <f t="shared" si="14"/>
        <v>81.433486774374344</v>
      </c>
      <c r="K87" s="18">
        <f t="shared" si="15"/>
        <v>9.0527648876775082</v>
      </c>
      <c r="L87" s="18">
        <f t="shared" si="16"/>
        <v>-7.3805302595532014</v>
      </c>
      <c r="M87" s="18">
        <f t="shared" si="17"/>
        <v>-4.2179487329053771</v>
      </c>
      <c r="N87" s="18">
        <f t="shared" si="18"/>
        <v>-6.646298687137417</v>
      </c>
      <c r="O87" s="18">
        <f t="shared" si="19"/>
        <v>-5.5508664219002135</v>
      </c>
      <c r="P87" s="18">
        <f t="shared" si="20"/>
        <v>-3.8528096901380016</v>
      </c>
      <c r="Q87" s="18"/>
    </row>
    <row r="88" spans="1:17" x14ac:dyDescent="0.2">
      <c r="A88" s="2" t="s">
        <v>25</v>
      </c>
      <c r="B88" s="18">
        <f t="shared" si="6"/>
        <v>124.35662465774202</v>
      </c>
      <c r="C88" s="18">
        <f t="shared" si="7"/>
        <v>122.31696863926371</v>
      </c>
      <c r="D88" s="18">
        <f t="shared" si="8"/>
        <v>129.42237093750683</v>
      </c>
      <c r="E88" s="18">
        <f t="shared" si="9"/>
        <v>6.6517430065273917</v>
      </c>
      <c r="F88" s="18">
        <f t="shared" si="10"/>
        <v>-38.11528268937942</v>
      </c>
      <c r="G88" s="18">
        <f t="shared" si="11"/>
        <v>25.586836763944127</v>
      </c>
      <c r="H88" s="18">
        <f t="shared" si="12"/>
        <v>142.34610640302955</v>
      </c>
      <c r="I88" s="18">
        <f t="shared" si="13"/>
        <v>105.75982314694929</v>
      </c>
      <c r="J88" s="18">
        <f t="shared" si="14"/>
        <v>129.27560336129727</v>
      </c>
      <c r="K88" s="18">
        <f t="shared" si="15"/>
        <v>21.183304786399148</v>
      </c>
      <c r="L88" s="18">
        <f t="shared" si="16"/>
        <v>5.6312003333689633</v>
      </c>
      <c r="M88" s="18">
        <f t="shared" si="17"/>
        <v>2.6235405958047457</v>
      </c>
      <c r="N88" s="18">
        <f t="shared" si="18"/>
        <v>3.8130281659575855</v>
      </c>
      <c r="O88" s="18">
        <f t="shared" si="19"/>
        <v>4.298646297056675</v>
      </c>
      <c r="P88" s="18">
        <f t="shared" si="20"/>
        <v>4.8084945816391151</v>
      </c>
      <c r="Q88" s="18"/>
    </row>
    <row r="89" spans="1:17" x14ac:dyDescent="0.2">
      <c r="A89" s="2" t="s">
        <v>26</v>
      </c>
      <c r="B89" s="18">
        <f t="shared" si="6"/>
        <v>100</v>
      </c>
      <c r="C89" s="18">
        <f t="shared" si="7"/>
        <v>100</v>
      </c>
      <c r="D89" s="18">
        <f t="shared" si="8"/>
        <v>100</v>
      </c>
      <c r="E89" s="18">
        <f t="shared" si="9"/>
        <v>100</v>
      </c>
      <c r="F89" s="18">
        <f t="shared" si="10"/>
        <v>100</v>
      </c>
      <c r="G89" s="18">
        <f t="shared" si="11"/>
        <v>100</v>
      </c>
      <c r="H89" s="18">
        <f t="shared" si="12"/>
        <v>100</v>
      </c>
      <c r="I89" s="18">
        <f t="shared" si="13"/>
        <v>100</v>
      </c>
      <c r="J89" s="18">
        <f t="shared" si="14"/>
        <v>100</v>
      </c>
      <c r="K89" s="18">
        <f t="shared" si="15"/>
        <v>100</v>
      </c>
      <c r="L89" s="18">
        <f t="shared" si="16"/>
        <v>100</v>
      </c>
      <c r="M89" s="18">
        <f t="shared" si="17"/>
        <v>100</v>
      </c>
      <c r="N89" s="18">
        <f t="shared" si="18"/>
        <v>100</v>
      </c>
      <c r="O89" s="18">
        <f t="shared" si="19"/>
        <v>100</v>
      </c>
      <c r="P89" s="18">
        <f t="shared" si="20"/>
        <v>100</v>
      </c>
      <c r="Q89" s="18"/>
    </row>
    <row r="90" spans="1:17" x14ac:dyDescent="0.2">
      <c r="A90" s="18"/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</row>
  </sheetData>
  <mergeCells count="43">
    <mergeCell ref="B43:D43"/>
    <mergeCell ref="E43:G43"/>
    <mergeCell ref="H43:J43"/>
    <mergeCell ref="K43:M43"/>
    <mergeCell ref="N43:P43"/>
    <mergeCell ref="B41:D41"/>
    <mergeCell ref="E41:G41"/>
    <mergeCell ref="H41:J41"/>
    <mergeCell ref="K41:M41"/>
    <mergeCell ref="N41:P41"/>
    <mergeCell ref="B42:D42"/>
    <mergeCell ref="E42:G42"/>
    <mergeCell ref="H42:J42"/>
    <mergeCell ref="K42:M42"/>
    <mergeCell ref="N42:P42"/>
    <mergeCell ref="B39:D39"/>
    <mergeCell ref="E39:G39"/>
    <mergeCell ref="H39:J39"/>
    <mergeCell ref="K39:M39"/>
    <mergeCell ref="N39:P39"/>
    <mergeCell ref="B40:D40"/>
    <mergeCell ref="E40:G40"/>
    <mergeCell ref="H40:J40"/>
    <mergeCell ref="K40:M40"/>
    <mergeCell ref="N40:P40"/>
    <mergeCell ref="B38:D38"/>
    <mergeCell ref="E38:G38"/>
    <mergeCell ref="H38:J38"/>
    <mergeCell ref="K38:M38"/>
    <mergeCell ref="N38:P38"/>
    <mergeCell ref="Q38:S38"/>
    <mergeCell ref="B37:D37"/>
    <mergeCell ref="E37:G37"/>
    <mergeCell ref="H37:J37"/>
    <mergeCell ref="K37:M37"/>
    <mergeCell ref="N37:P37"/>
    <mergeCell ref="Q37:S37"/>
    <mergeCell ref="B36:D36"/>
    <mergeCell ref="E36:G36"/>
    <mergeCell ref="H36:J36"/>
    <mergeCell ref="K36:M36"/>
    <mergeCell ref="N36:P36"/>
    <mergeCell ref="Q36:S3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EF5DE-8FE6-8A49-8E95-29B364B69DE3}">
  <dimension ref="A3:AN90"/>
  <sheetViews>
    <sheetView topLeftCell="A36" zoomScale="90" workbookViewId="0">
      <selection activeCell="AN47" sqref="AN47"/>
    </sheetView>
  </sheetViews>
  <sheetFormatPr baseColWidth="10" defaultColWidth="8.83203125" defaultRowHeight="15" x14ac:dyDescent="0.2"/>
  <cols>
    <col min="1" max="1" width="4.33203125" customWidth="1"/>
    <col min="21" max="21" width="13.83203125" customWidth="1"/>
  </cols>
  <sheetData>
    <row r="3" spans="1:2" x14ac:dyDescent="0.2">
      <c r="A3" s="1" t="s">
        <v>0</v>
      </c>
    </row>
    <row r="4" spans="1:2" x14ac:dyDescent="0.2">
      <c r="A4" s="1" t="s">
        <v>1</v>
      </c>
    </row>
    <row r="5" spans="1:2" x14ac:dyDescent="0.2">
      <c r="A5" s="1" t="s">
        <v>52</v>
      </c>
    </row>
    <row r="6" spans="1:2" x14ac:dyDescent="0.2">
      <c r="A6" s="1" t="s">
        <v>3</v>
      </c>
    </row>
    <row r="7" spans="1:2" x14ac:dyDescent="0.2">
      <c r="A7" s="1" t="s">
        <v>4</v>
      </c>
    </row>
    <row r="8" spans="1:2" x14ac:dyDescent="0.2">
      <c r="A8" s="1" t="s">
        <v>53</v>
      </c>
    </row>
    <row r="9" spans="1:2" x14ac:dyDescent="0.2">
      <c r="A9" s="1" t="s">
        <v>6</v>
      </c>
    </row>
    <row r="10" spans="1:2" x14ac:dyDescent="0.2">
      <c r="A10" s="1" t="s">
        <v>54</v>
      </c>
    </row>
    <row r="11" spans="1:2" x14ac:dyDescent="0.2">
      <c r="A11" s="1" t="s">
        <v>8</v>
      </c>
    </row>
    <row r="12" spans="1:2" x14ac:dyDescent="0.2">
      <c r="A12" s="1" t="s">
        <v>9</v>
      </c>
    </row>
    <row r="16" spans="1:2" x14ac:dyDescent="0.2">
      <c r="B16" t="s">
        <v>10</v>
      </c>
    </row>
    <row r="17" spans="1:25" x14ac:dyDescent="0.2">
      <c r="B17" s="2">
        <v>1</v>
      </c>
      <c r="C17" s="2">
        <v>2</v>
      </c>
      <c r="D17" s="2">
        <v>3</v>
      </c>
      <c r="E17" s="2">
        <v>4</v>
      </c>
      <c r="F17" s="2">
        <v>5</v>
      </c>
      <c r="G17" s="2">
        <v>6</v>
      </c>
      <c r="H17" s="2">
        <v>7</v>
      </c>
      <c r="I17" s="2">
        <v>8</v>
      </c>
      <c r="J17" s="2">
        <v>9</v>
      </c>
      <c r="K17" s="2">
        <v>10</v>
      </c>
      <c r="L17" s="2">
        <v>11</v>
      </c>
      <c r="M17" s="2">
        <v>12</v>
      </c>
      <c r="N17" s="2">
        <v>13</v>
      </c>
      <c r="O17" s="2">
        <v>14</v>
      </c>
      <c r="P17" s="2">
        <v>15</v>
      </c>
      <c r="Q17" s="2">
        <v>16</v>
      </c>
      <c r="R17" s="2">
        <v>17</v>
      </c>
      <c r="S17" s="2">
        <v>18</v>
      </c>
      <c r="T17" s="2">
        <v>19</v>
      </c>
      <c r="U17" s="2">
        <v>20</v>
      </c>
      <c r="V17" s="2">
        <v>21</v>
      </c>
      <c r="W17" s="2">
        <v>22</v>
      </c>
      <c r="X17" s="2">
        <v>23</v>
      </c>
      <c r="Y17" s="2">
        <v>24</v>
      </c>
    </row>
    <row r="18" spans="1:25" x14ac:dyDescent="0.2">
      <c r="A18" s="2" t="s">
        <v>11</v>
      </c>
      <c r="B18" s="3">
        <v>101518</v>
      </c>
      <c r="C18" s="4">
        <v>103834</v>
      </c>
      <c r="D18" s="4">
        <v>92422</v>
      </c>
      <c r="E18" s="4">
        <v>11139</v>
      </c>
      <c r="F18" s="4">
        <v>7277</v>
      </c>
      <c r="G18" s="4">
        <v>6102</v>
      </c>
      <c r="H18" s="4">
        <v>6513</v>
      </c>
      <c r="I18" s="4">
        <v>5504</v>
      </c>
      <c r="J18" s="4">
        <v>6033</v>
      </c>
      <c r="K18" s="4">
        <v>5514</v>
      </c>
      <c r="L18" s="4">
        <v>6962</v>
      </c>
      <c r="M18" s="4">
        <v>7131</v>
      </c>
      <c r="N18" s="4">
        <v>5828</v>
      </c>
      <c r="O18" s="4">
        <v>5863</v>
      </c>
      <c r="P18" s="4">
        <v>6023</v>
      </c>
      <c r="Q18" s="4">
        <v>6322</v>
      </c>
      <c r="R18" s="4">
        <v>5884</v>
      </c>
      <c r="S18" s="4">
        <v>6297</v>
      </c>
      <c r="T18" s="4"/>
      <c r="U18" s="4"/>
      <c r="V18" s="4"/>
      <c r="W18" s="4"/>
      <c r="X18" s="4"/>
      <c r="Y18" s="5"/>
    </row>
    <row r="19" spans="1:25" x14ac:dyDescent="0.2">
      <c r="A19" s="2" t="s">
        <v>12</v>
      </c>
      <c r="B19" s="6">
        <v>94372</v>
      </c>
      <c r="C19" s="7">
        <v>102559</v>
      </c>
      <c r="D19" s="7">
        <v>84137</v>
      </c>
      <c r="E19" s="7">
        <v>10590</v>
      </c>
      <c r="F19" s="7">
        <v>6651</v>
      </c>
      <c r="G19" s="7">
        <v>5375</v>
      </c>
      <c r="H19" s="7">
        <v>6709</v>
      </c>
      <c r="I19" s="7">
        <v>6563</v>
      </c>
      <c r="J19" s="7">
        <v>5996</v>
      </c>
      <c r="K19" s="7">
        <v>6070</v>
      </c>
      <c r="L19" s="7">
        <v>6507</v>
      </c>
      <c r="M19" s="7">
        <v>6572</v>
      </c>
      <c r="N19" s="7">
        <v>4982</v>
      </c>
      <c r="O19" s="7">
        <v>5684</v>
      </c>
      <c r="P19" s="7">
        <v>6092</v>
      </c>
      <c r="Q19" s="7">
        <v>7935</v>
      </c>
      <c r="R19" s="7">
        <v>8364</v>
      </c>
      <c r="S19" s="7">
        <v>7929</v>
      </c>
      <c r="T19" s="7"/>
      <c r="U19" s="7"/>
      <c r="V19" s="7"/>
      <c r="W19" s="7"/>
      <c r="X19" s="7"/>
      <c r="Y19" s="8"/>
    </row>
    <row r="20" spans="1:25" x14ac:dyDescent="0.2">
      <c r="A20" s="2" t="s">
        <v>13</v>
      </c>
      <c r="B20" s="6">
        <v>92173</v>
      </c>
      <c r="C20" s="7">
        <v>88032</v>
      </c>
      <c r="D20" s="7">
        <v>84692</v>
      </c>
      <c r="E20" s="7">
        <v>9086</v>
      </c>
      <c r="F20" s="7">
        <v>5440</v>
      </c>
      <c r="G20" s="7">
        <v>5287</v>
      </c>
      <c r="H20" s="7">
        <v>7925</v>
      </c>
      <c r="I20" s="7">
        <v>8455</v>
      </c>
      <c r="J20" s="7">
        <v>9600</v>
      </c>
      <c r="K20" s="7">
        <v>6637</v>
      </c>
      <c r="L20" s="7">
        <v>6573</v>
      </c>
      <c r="M20" s="7">
        <v>6121</v>
      </c>
      <c r="N20" s="7">
        <v>5041</v>
      </c>
      <c r="O20" s="7">
        <v>5829</v>
      </c>
      <c r="P20" s="7">
        <v>8541</v>
      </c>
      <c r="Q20" s="7">
        <v>120622</v>
      </c>
      <c r="R20" s="7">
        <v>118468</v>
      </c>
      <c r="S20" s="7">
        <v>120348</v>
      </c>
      <c r="T20" s="7"/>
      <c r="U20" s="7"/>
      <c r="V20" s="7"/>
      <c r="W20" s="7"/>
      <c r="X20" s="7"/>
      <c r="Y20" s="8"/>
    </row>
    <row r="21" spans="1:25" x14ac:dyDescent="0.2">
      <c r="A21" s="2" t="s">
        <v>14</v>
      </c>
      <c r="B21" s="6">
        <v>73284</v>
      </c>
      <c r="C21" s="7">
        <v>82731</v>
      </c>
      <c r="D21" s="7">
        <v>67896</v>
      </c>
      <c r="E21" s="7">
        <v>7973</v>
      </c>
      <c r="F21" s="7">
        <v>5802</v>
      </c>
      <c r="G21" s="7">
        <v>5814</v>
      </c>
      <c r="H21" s="7">
        <v>16154</v>
      </c>
      <c r="I21" s="7">
        <v>17305</v>
      </c>
      <c r="J21" s="7">
        <v>17973</v>
      </c>
      <c r="K21" s="7">
        <v>6699</v>
      </c>
      <c r="L21" s="7">
        <v>6341</v>
      </c>
      <c r="M21" s="7">
        <v>6245</v>
      </c>
      <c r="N21" s="7">
        <v>5058</v>
      </c>
      <c r="O21" s="7">
        <v>5373</v>
      </c>
      <c r="P21" s="7">
        <v>5446</v>
      </c>
      <c r="Q21" s="7">
        <v>7671</v>
      </c>
      <c r="R21" s="7">
        <v>8190</v>
      </c>
      <c r="S21" s="7">
        <v>7932</v>
      </c>
      <c r="T21" s="7"/>
      <c r="U21" s="7"/>
      <c r="V21" s="7"/>
      <c r="W21" s="7"/>
      <c r="X21" s="7"/>
      <c r="Y21" s="8"/>
    </row>
    <row r="22" spans="1:25" x14ac:dyDescent="0.2">
      <c r="A22" s="2" t="s">
        <v>15</v>
      </c>
      <c r="B22" s="6">
        <v>74966</v>
      </c>
      <c r="C22" s="7">
        <v>75514</v>
      </c>
      <c r="D22" s="7">
        <v>68136</v>
      </c>
      <c r="E22" s="7">
        <v>7940</v>
      </c>
      <c r="F22" s="7">
        <v>5524</v>
      </c>
      <c r="G22" s="7">
        <v>6515</v>
      </c>
      <c r="H22" s="7">
        <v>40919</v>
      </c>
      <c r="I22" s="7">
        <v>45123</v>
      </c>
      <c r="J22" s="7">
        <v>43686</v>
      </c>
      <c r="K22" s="7">
        <v>8514</v>
      </c>
      <c r="L22" s="7">
        <v>7010</v>
      </c>
      <c r="M22" s="7">
        <v>6476</v>
      </c>
      <c r="N22" s="7">
        <v>5646</v>
      </c>
      <c r="O22" s="7">
        <v>5907</v>
      </c>
      <c r="P22" s="7">
        <v>6271</v>
      </c>
      <c r="Q22" s="7">
        <v>5050</v>
      </c>
      <c r="R22" s="7">
        <v>5171</v>
      </c>
      <c r="S22" s="7">
        <v>5274</v>
      </c>
      <c r="T22" s="7"/>
      <c r="U22" s="7"/>
      <c r="V22" s="7"/>
      <c r="W22" s="7"/>
      <c r="X22" s="7"/>
      <c r="Y22" s="8"/>
    </row>
    <row r="23" spans="1:25" x14ac:dyDescent="0.2">
      <c r="A23" s="2" t="s">
        <v>16</v>
      </c>
      <c r="B23" s="6">
        <v>69300</v>
      </c>
      <c r="C23" s="7">
        <v>74509</v>
      </c>
      <c r="D23" s="7">
        <v>66186</v>
      </c>
      <c r="E23" s="7">
        <v>7462</v>
      </c>
      <c r="F23" s="7">
        <v>5599</v>
      </c>
      <c r="G23" s="7">
        <v>7988</v>
      </c>
      <c r="H23" s="7">
        <v>92138</v>
      </c>
      <c r="I23" s="7">
        <v>89095</v>
      </c>
      <c r="J23" s="7">
        <v>92665</v>
      </c>
      <c r="K23" s="7">
        <v>11173</v>
      </c>
      <c r="L23" s="7">
        <v>7488</v>
      </c>
      <c r="M23" s="7">
        <v>7585</v>
      </c>
      <c r="N23" s="7">
        <v>13415</v>
      </c>
      <c r="O23" s="7">
        <v>16512</v>
      </c>
      <c r="P23" s="7">
        <v>16231</v>
      </c>
      <c r="Q23" s="7">
        <v>5460</v>
      </c>
      <c r="R23" s="7">
        <v>4786</v>
      </c>
      <c r="S23" s="7">
        <v>4852</v>
      </c>
      <c r="T23" s="7"/>
      <c r="U23" s="7"/>
      <c r="V23" s="7"/>
      <c r="W23" s="7"/>
      <c r="X23" s="7"/>
      <c r="Y23" s="8"/>
    </row>
    <row r="24" spans="1:25" x14ac:dyDescent="0.2">
      <c r="A24" s="2" t="s">
        <v>17</v>
      </c>
      <c r="B24" s="6">
        <v>67006</v>
      </c>
      <c r="C24" s="7">
        <v>65620</v>
      </c>
      <c r="D24" s="7">
        <v>58653</v>
      </c>
      <c r="E24" s="7">
        <v>7159</v>
      </c>
      <c r="F24" s="7">
        <v>6038</v>
      </c>
      <c r="G24" s="7">
        <v>9163</v>
      </c>
      <c r="H24" s="7">
        <v>101237</v>
      </c>
      <c r="I24" s="7">
        <v>108110</v>
      </c>
      <c r="J24" s="7">
        <v>106855</v>
      </c>
      <c r="K24" s="7">
        <v>13927</v>
      </c>
      <c r="L24" s="7">
        <v>9722</v>
      </c>
      <c r="M24" s="7">
        <v>10864</v>
      </c>
      <c r="N24" s="7">
        <v>51104</v>
      </c>
      <c r="O24" s="7">
        <v>67492</v>
      </c>
      <c r="P24" s="7">
        <v>66817</v>
      </c>
      <c r="Q24" s="7">
        <v>6741</v>
      </c>
      <c r="R24" s="7">
        <v>4915</v>
      </c>
      <c r="S24" s="7">
        <v>4678</v>
      </c>
      <c r="T24" s="7"/>
      <c r="U24" s="7"/>
      <c r="V24" s="7"/>
      <c r="W24" s="7"/>
      <c r="X24" s="7"/>
      <c r="Y24" s="8"/>
    </row>
    <row r="25" spans="1:25" x14ac:dyDescent="0.2">
      <c r="A25" s="2" t="s">
        <v>18</v>
      </c>
      <c r="B25" s="6">
        <v>47298</v>
      </c>
      <c r="C25" s="7">
        <v>47671</v>
      </c>
      <c r="D25" s="7">
        <v>43148</v>
      </c>
      <c r="E25" s="7">
        <v>11167</v>
      </c>
      <c r="F25" s="7">
        <v>10554</v>
      </c>
      <c r="G25" s="7">
        <v>11819</v>
      </c>
      <c r="H25" s="7">
        <v>67485</v>
      </c>
      <c r="I25" s="7">
        <v>72176</v>
      </c>
      <c r="J25" s="7">
        <v>69714</v>
      </c>
      <c r="K25" s="7">
        <v>30230</v>
      </c>
      <c r="L25" s="7">
        <v>30469</v>
      </c>
      <c r="M25" s="7">
        <v>33497</v>
      </c>
      <c r="N25" s="7">
        <v>73880</v>
      </c>
      <c r="O25" s="7">
        <v>84664</v>
      </c>
      <c r="P25" s="7">
        <v>81412</v>
      </c>
      <c r="Q25" s="7">
        <v>6820</v>
      </c>
      <c r="R25" s="7">
        <v>5044</v>
      </c>
      <c r="S25" s="7">
        <v>4866</v>
      </c>
      <c r="T25" s="7"/>
      <c r="U25" s="7"/>
      <c r="V25" s="7"/>
      <c r="W25" s="7"/>
      <c r="X25" s="7"/>
      <c r="Y25" s="8"/>
    </row>
    <row r="26" spans="1:25" x14ac:dyDescent="0.2">
      <c r="A26" s="2" t="s">
        <v>19</v>
      </c>
      <c r="B26" s="6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8"/>
    </row>
    <row r="27" spans="1:25" x14ac:dyDescent="0.2">
      <c r="A27" s="2" t="s">
        <v>20</v>
      </c>
      <c r="B27" s="6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8"/>
    </row>
    <row r="28" spans="1:25" x14ac:dyDescent="0.2">
      <c r="A28" s="2" t="s">
        <v>21</v>
      </c>
      <c r="B28" s="6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8"/>
    </row>
    <row r="29" spans="1:25" x14ac:dyDescent="0.2">
      <c r="A29" s="2" t="s">
        <v>22</v>
      </c>
      <c r="B29" s="6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8"/>
    </row>
    <row r="30" spans="1:25" x14ac:dyDescent="0.2">
      <c r="A30" s="2" t="s">
        <v>23</v>
      </c>
      <c r="B30" s="6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8"/>
    </row>
    <row r="31" spans="1:25" x14ac:dyDescent="0.2">
      <c r="A31" s="2" t="s">
        <v>24</v>
      </c>
      <c r="B31" s="6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8"/>
    </row>
    <row r="32" spans="1:25" x14ac:dyDescent="0.2">
      <c r="A32" s="2" t="s">
        <v>25</v>
      </c>
      <c r="B32" s="6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8"/>
    </row>
    <row r="33" spans="1:40" x14ac:dyDescent="0.2">
      <c r="A33" s="2" t="s">
        <v>26</v>
      </c>
      <c r="B33" s="9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1"/>
    </row>
    <row r="35" spans="1:40" x14ac:dyDescent="0.2">
      <c r="B35" s="2">
        <v>1</v>
      </c>
      <c r="C35" s="2">
        <v>2</v>
      </c>
      <c r="D35" s="2">
        <v>3</v>
      </c>
      <c r="E35" s="2">
        <v>4</v>
      </c>
      <c r="F35" s="2">
        <v>5</v>
      </c>
      <c r="G35" s="2">
        <v>6</v>
      </c>
      <c r="H35" s="2">
        <v>7</v>
      </c>
      <c r="I35" s="2">
        <v>8</v>
      </c>
      <c r="J35" s="2">
        <v>9</v>
      </c>
      <c r="K35" s="2">
        <v>10</v>
      </c>
      <c r="L35" s="2">
        <v>11</v>
      </c>
      <c r="M35" s="2">
        <v>12</v>
      </c>
      <c r="N35" s="2">
        <v>13</v>
      </c>
      <c r="O35" s="2">
        <v>14</v>
      </c>
      <c r="P35" s="2">
        <v>15</v>
      </c>
      <c r="Q35" s="2">
        <v>16</v>
      </c>
      <c r="R35" s="2">
        <v>17</v>
      </c>
      <c r="S35" s="2">
        <v>18</v>
      </c>
    </row>
    <row r="36" spans="1:40" x14ac:dyDescent="0.2">
      <c r="A36" s="2" t="s">
        <v>11</v>
      </c>
      <c r="B36" s="24" t="s">
        <v>34</v>
      </c>
      <c r="C36" s="24"/>
      <c r="D36" s="24"/>
      <c r="E36" s="25" t="s">
        <v>34</v>
      </c>
      <c r="F36" s="25"/>
      <c r="G36" s="25"/>
      <c r="H36" s="22" t="s">
        <v>34</v>
      </c>
      <c r="I36" s="22"/>
      <c r="J36" s="22"/>
      <c r="K36" s="23" t="s">
        <v>34</v>
      </c>
      <c r="L36" s="23"/>
      <c r="M36" s="23"/>
      <c r="N36" s="19" t="s">
        <v>34</v>
      </c>
      <c r="O36" s="19"/>
      <c r="P36" s="19"/>
      <c r="Q36" s="20" t="s">
        <v>35</v>
      </c>
      <c r="R36" s="21"/>
      <c r="S36" s="21"/>
      <c r="U36" s="12" t="s">
        <v>39</v>
      </c>
    </row>
    <row r="37" spans="1:40" x14ac:dyDescent="0.2">
      <c r="A37" s="2" t="s">
        <v>12</v>
      </c>
      <c r="B37" s="24" t="s">
        <v>27</v>
      </c>
      <c r="C37" s="24"/>
      <c r="D37" s="24"/>
      <c r="E37" s="25" t="s">
        <v>27</v>
      </c>
      <c r="F37" s="25"/>
      <c r="G37" s="25"/>
      <c r="H37" s="22" t="s">
        <v>27</v>
      </c>
      <c r="I37" s="22"/>
      <c r="J37" s="22"/>
      <c r="K37" s="23" t="s">
        <v>27</v>
      </c>
      <c r="L37" s="23"/>
      <c r="M37" s="23"/>
      <c r="N37" s="19" t="s">
        <v>27</v>
      </c>
      <c r="O37" s="19"/>
      <c r="P37" s="19"/>
      <c r="Q37" s="20" t="s">
        <v>36</v>
      </c>
      <c r="R37" s="21"/>
      <c r="S37" s="21"/>
      <c r="U37" s="13" t="s">
        <v>38</v>
      </c>
    </row>
    <row r="38" spans="1:40" x14ac:dyDescent="0.2">
      <c r="A38" s="2" t="s">
        <v>13</v>
      </c>
      <c r="B38" s="24" t="s">
        <v>28</v>
      </c>
      <c r="C38" s="24"/>
      <c r="D38" s="24"/>
      <c r="E38" s="25" t="s">
        <v>28</v>
      </c>
      <c r="F38" s="25"/>
      <c r="G38" s="25"/>
      <c r="H38" s="22" t="s">
        <v>28</v>
      </c>
      <c r="I38" s="22"/>
      <c r="J38" s="22"/>
      <c r="K38" s="23" t="s">
        <v>28</v>
      </c>
      <c r="L38" s="23"/>
      <c r="M38" s="23"/>
      <c r="N38" s="19" t="s">
        <v>28</v>
      </c>
      <c r="O38" s="19"/>
      <c r="P38" s="19"/>
      <c r="Q38" s="20" t="s">
        <v>37</v>
      </c>
      <c r="R38" s="21"/>
      <c r="S38" s="21"/>
      <c r="U38" s="14" t="s">
        <v>40</v>
      </c>
    </row>
    <row r="39" spans="1:40" x14ac:dyDescent="0.2">
      <c r="A39" s="2" t="s">
        <v>14</v>
      </c>
      <c r="B39" s="24" t="s">
        <v>29</v>
      </c>
      <c r="C39" s="24"/>
      <c r="D39" s="24"/>
      <c r="E39" s="25" t="s">
        <v>29</v>
      </c>
      <c r="F39" s="25"/>
      <c r="G39" s="25"/>
      <c r="H39" s="22" t="s">
        <v>29</v>
      </c>
      <c r="I39" s="22"/>
      <c r="J39" s="22"/>
      <c r="K39" s="23" t="s">
        <v>29</v>
      </c>
      <c r="L39" s="23"/>
      <c r="M39" s="23"/>
      <c r="N39" s="19" t="s">
        <v>29</v>
      </c>
      <c r="O39" s="19"/>
      <c r="P39" s="19"/>
      <c r="Q39" s="7"/>
      <c r="R39" s="7"/>
      <c r="S39" s="7"/>
      <c r="U39" s="15" t="s">
        <v>41</v>
      </c>
    </row>
    <row r="40" spans="1:40" x14ac:dyDescent="0.2">
      <c r="A40" s="2" t="s">
        <v>15</v>
      </c>
      <c r="B40" s="24" t="s">
        <v>30</v>
      </c>
      <c r="C40" s="24"/>
      <c r="D40" s="24"/>
      <c r="E40" s="25" t="s">
        <v>30</v>
      </c>
      <c r="F40" s="25"/>
      <c r="G40" s="25"/>
      <c r="H40" s="22" t="s">
        <v>30</v>
      </c>
      <c r="I40" s="22"/>
      <c r="J40" s="22"/>
      <c r="K40" s="23" t="s">
        <v>30</v>
      </c>
      <c r="L40" s="23"/>
      <c r="M40" s="23"/>
      <c r="N40" s="19" t="s">
        <v>30</v>
      </c>
      <c r="O40" s="19"/>
      <c r="P40" s="19"/>
      <c r="Q40" s="7"/>
      <c r="R40" s="7"/>
      <c r="S40" s="7"/>
      <c r="U40" s="16" t="s">
        <v>42</v>
      </c>
    </row>
    <row r="41" spans="1:40" x14ac:dyDescent="0.2">
      <c r="A41" s="2" t="s">
        <v>16</v>
      </c>
      <c r="B41" s="24" t="s">
        <v>31</v>
      </c>
      <c r="C41" s="24"/>
      <c r="D41" s="24"/>
      <c r="E41" s="25" t="s">
        <v>31</v>
      </c>
      <c r="F41" s="25"/>
      <c r="G41" s="25"/>
      <c r="H41" s="22" t="s">
        <v>31</v>
      </c>
      <c r="I41" s="22"/>
      <c r="J41" s="22"/>
      <c r="K41" s="23" t="s">
        <v>31</v>
      </c>
      <c r="L41" s="23"/>
      <c r="M41" s="23"/>
      <c r="N41" s="19" t="s">
        <v>31</v>
      </c>
      <c r="O41" s="19"/>
      <c r="P41" s="19"/>
      <c r="Q41" s="7"/>
      <c r="R41" s="7"/>
      <c r="S41" s="7"/>
      <c r="U41" s="17" t="s">
        <v>43</v>
      </c>
    </row>
    <row r="42" spans="1:40" x14ac:dyDescent="0.2">
      <c r="A42" s="2" t="s">
        <v>17</v>
      </c>
      <c r="B42" s="24" t="s">
        <v>32</v>
      </c>
      <c r="C42" s="24"/>
      <c r="D42" s="24"/>
      <c r="E42" s="25" t="s">
        <v>32</v>
      </c>
      <c r="F42" s="25"/>
      <c r="G42" s="25"/>
      <c r="H42" s="22" t="s">
        <v>32</v>
      </c>
      <c r="I42" s="22"/>
      <c r="J42" s="22"/>
      <c r="K42" s="23" t="s">
        <v>32</v>
      </c>
      <c r="L42" s="23"/>
      <c r="M42" s="23"/>
      <c r="N42" s="19" t="s">
        <v>32</v>
      </c>
      <c r="O42" s="19"/>
      <c r="P42" s="19"/>
      <c r="Q42" s="7"/>
      <c r="R42" s="7"/>
      <c r="S42" s="7"/>
    </row>
    <row r="43" spans="1:40" x14ac:dyDescent="0.2">
      <c r="A43" s="2" t="s">
        <v>18</v>
      </c>
      <c r="B43" s="24" t="s">
        <v>33</v>
      </c>
      <c r="C43" s="24"/>
      <c r="D43" s="24"/>
      <c r="E43" s="25" t="s">
        <v>33</v>
      </c>
      <c r="F43" s="25"/>
      <c r="G43" s="25"/>
      <c r="H43" s="22" t="s">
        <v>33</v>
      </c>
      <c r="I43" s="22"/>
      <c r="J43" s="22"/>
      <c r="K43" s="23" t="s">
        <v>33</v>
      </c>
      <c r="L43" s="23"/>
      <c r="M43" s="23"/>
      <c r="N43" s="19" t="s">
        <v>33</v>
      </c>
      <c r="O43" s="19"/>
      <c r="P43" s="19"/>
      <c r="Q43" s="7"/>
      <c r="R43" s="7"/>
      <c r="S43" s="7"/>
    </row>
    <row r="44" spans="1:40" x14ac:dyDescent="0.2"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</row>
    <row r="45" spans="1:40" x14ac:dyDescent="0.2">
      <c r="B45" t="s">
        <v>44</v>
      </c>
      <c r="F45" t="s">
        <v>45</v>
      </c>
      <c r="H45">
        <f>AVERAGE(Q19:S19)</f>
        <v>8076</v>
      </c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</row>
    <row r="46" spans="1:40" x14ac:dyDescent="0.2"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/>
      <c r="AK46" s="18"/>
      <c r="AL46" s="18"/>
      <c r="AM46" s="18"/>
      <c r="AN46" s="18"/>
    </row>
    <row r="47" spans="1:40" x14ac:dyDescent="0.2">
      <c r="B47" s="2">
        <v>1</v>
      </c>
      <c r="C47" s="2">
        <v>2</v>
      </c>
      <c r="D47" s="2">
        <v>3</v>
      </c>
      <c r="E47" s="2">
        <v>4</v>
      </c>
      <c r="F47" s="2">
        <v>5</v>
      </c>
      <c r="G47" s="2">
        <v>6</v>
      </c>
      <c r="H47" s="2">
        <v>7</v>
      </c>
      <c r="I47" s="2">
        <v>8</v>
      </c>
      <c r="J47" s="2">
        <v>9</v>
      </c>
      <c r="K47" s="2">
        <v>10</v>
      </c>
      <c r="L47" s="2">
        <v>11</v>
      </c>
      <c r="M47" s="2">
        <v>12</v>
      </c>
      <c r="N47" s="2">
        <v>13</v>
      </c>
      <c r="O47" s="2">
        <v>14</v>
      </c>
      <c r="P47" s="2">
        <v>15</v>
      </c>
      <c r="Q47" s="2">
        <v>16</v>
      </c>
      <c r="R47" s="2">
        <v>17</v>
      </c>
      <c r="S47" s="2">
        <v>18</v>
      </c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8"/>
      <c r="AJ47" s="18"/>
      <c r="AK47" s="18"/>
      <c r="AL47" s="18"/>
      <c r="AM47" s="18"/>
      <c r="AN47" s="18"/>
    </row>
    <row r="48" spans="1:40" x14ac:dyDescent="0.2">
      <c r="A48" s="2" t="s">
        <v>11</v>
      </c>
      <c r="B48" s="3">
        <f>B18-H45</f>
        <v>93442</v>
      </c>
      <c r="C48" s="4">
        <f>C18-H45</f>
        <v>95758</v>
      </c>
      <c r="D48" s="4">
        <f>D18-H45</f>
        <v>84346</v>
      </c>
      <c r="E48" s="3">
        <f>E18-H45</f>
        <v>3063</v>
      </c>
      <c r="F48" s="4">
        <f>F18-H45</f>
        <v>-799</v>
      </c>
      <c r="G48" s="4">
        <f>G18-H45</f>
        <v>-1974</v>
      </c>
      <c r="H48" s="3">
        <f>H18-H45</f>
        <v>-1563</v>
      </c>
      <c r="I48" s="4">
        <f>I18-H45</f>
        <v>-2572</v>
      </c>
      <c r="J48" s="4">
        <f>J18-H45</f>
        <v>-2043</v>
      </c>
      <c r="K48" s="3">
        <f>K18-H45</f>
        <v>-2562</v>
      </c>
      <c r="L48" s="3">
        <f>L18-H45</f>
        <v>-1114</v>
      </c>
      <c r="M48" s="3">
        <f>M18-H45</f>
        <v>-945</v>
      </c>
      <c r="N48" s="3">
        <f>N18-H45</f>
        <v>-2248</v>
      </c>
      <c r="O48" s="3">
        <f>O18-H45</f>
        <v>-2213</v>
      </c>
      <c r="P48" s="3">
        <f>P18-H45</f>
        <v>-2053</v>
      </c>
      <c r="Q48" s="4">
        <f>Q18-H45</f>
        <v>-1754</v>
      </c>
      <c r="R48" s="4">
        <f>R18-H45</f>
        <v>-2192</v>
      </c>
      <c r="S48" s="4">
        <f>S18-H45</f>
        <v>-1779</v>
      </c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8"/>
      <c r="AJ48" s="18"/>
      <c r="AK48" s="18"/>
      <c r="AL48" s="18"/>
      <c r="AM48" s="18"/>
      <c r="AN48" s="18"/>
    </row>
    <row r="49" spans="1:40" x14ac:dyDescent="0.2">
      <c r="A49" s="2" t="s">
        <v>12</v>
      </c>
      <c r="B49" s="3">
        <f>B19-H45</f>
        <v>86296</v>
      </c>
      <c r="C49" s="4">
        <f>C19-H45</f>
        <v>94483</v>
      </c>
      <c r="D49" s="4">
        <f>D19-H45</f>
        <v>76061</v>
      </c>
      <c r="E49" s="3">
        <f>E19-H45</f>
        <v>2514</v>
      </c>
      <c r="F49" s="4">
        <f>F19-H45</f>
        <v>-1425</v>
      </c>
      <c r="G49" s="4">
        <f>G19-H45</f>
        <v>-2701</v>
      </c>
      <c r="H49" s="3">
        <f>H19-H45</f>
        <v>-1367</v>
      </c>
      <c r="I49" s="4">
        <f>I19-H45</f>
        <v>-1513</v>
      </c>
      <c r="J49" s="4">
        <f>J19-H45</f>
        <v>-2080</v>
      </c>
      <c r="K49" s="3">
        <f>K19-H45</f>
        <v>-2006</v>
      </c>
      <c r="L49" s="3">
        <f>L19-H45</f>
        <v>-1569</v>
      </c>
      <c r="M49" s="3">
        <f>M19-H45</f>
        <v>-1504</v>
      </c>
      <c r="N49" s="3">
        <f>N19-H45</f>
        <v>-3094</v>
      </c>
      <c r="O49" s="3">
        <f>O19-H45</f>
        <v>-2392</v>
      </c>
      <c r="P49" s="3">
        <f>P19-H45</f>
        <v>-1984</v>
      </c>
      <c r="Q49" s="4">
        <f>Q19-H45</f>
        <v>-141</v>
      </c>
      <c r="R49" s="4">
        <f>R19-H45</f>
        <v>288</v>
      </c>
      <c r="S49" s="4">
        <f>S19-H45</f>
        <v>-147</v>
      </c>
      <c r="V49" s="18"/>
      <c r="W49" s="18"/>
      <c r="X49" s="18"/>
      <c r="Y49" s="18"/>
      <c r="Z49" s="18"/>
      <c r="AA49" s="18"/>
      <c r="AB49" s="18"/>
      <c r="AC49" s="18"/>
      <c r="AD49" s="18"/>
      <c r="AE49" s="18"/>
      <c r="AF49" s="18"/>
      <c r="AG49" s="18"/>
      <c r="AH49" s="18"/>
      <c r="AI49" s="18"/>
      <c r="AJ49" s="18"/>
      <c r="AK49" s="18"/>
      <c r="AL49" s="18"/>
      <c r="AM49" s="18"/>
      <c r="AN49" s="18"/>
    </row>
    <row r="50" spans="1:40" x14ac:dyDescent="0.2">
      <c r="A50" s="2" t="s">
        <v>13</v>
      </c>
      <c r="B50" s="3">
        <f>B20-H45</f>
        <v>84097</v>
      </c>
      <c r="C50" s="4">
        <f>C20-H45</f>
        <v>79956</v>
      </c>
      <c r="D50" s="4">
        <f>D20-H45</f>
        <v>76616</v>
      </c>
      <c r="E50" s="3">
        <f>E20-H45</f>
        <v>1010</v>
      </c>
      <c r="F50" s="4">
        <f>F20-H45</f>
        <v>-2636</v>
      </c>
      <c r="G50" s="4">
        <f>G20-H45</f>
        <v>-2789</v>
      </c>
      <c r="H50" s="3">
        <f>H20-H45</f>
        <v>-151</v>
      </c>
      <c r="I50" s="4">
        <f>I20-H45</f>
        <v>379</v>
      </c>
      <c r="J50" s="4">
        <f>J20-H45</f>
        <v>1524</v>
      </c>
      <c r="K50" s="3">
        <f>K20-H45</f>
        <v>-1439</v>
      </c>
      <c r="L50" s="3">
        <f>L20-H45</f>
        <v>-1503</v>
      </c>
      <c r="M50" s="3">
        <f>M20-H45</f>
        <v>-1955</v>
      </c>
      <c r="N50" s="3">
        <f>N20-H45</f>
        <v>-3035</v>
      </c>
      <c r="O50" s="3">
        <f>O20-H45</f>
        <v>-2247</v>
      </c>
      <c r="P50" s="3">
        <f>P20-H45</f>
        <v>465</v>
      </c>
      <c r="Q50" s="4">
        <f>Q20-H45</f>
        <v>112546</v>
      </c>
      <c r="R50" s="4">
        <f>R20-H45</f>
        <v>110392</v>
      </c>
      <c r="S50" s="4">
        <f>S20-H45</f>
        <v>112272</v>
      </c>
      <c r="V50" s="18"/>
      <c r="W50" s="18"/>
      <c r="X50" s="18"/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8"/>
      <c r="AJ50" s="18"/>
      <c r="AK50" s="18"/>
      <c r="AL50" s="18"/>
      <c r="AM50" s="18"/>
      <c r="AN50" s="18"/>
    </row>
    <row r="51" spans="1:40" x14ac:dyDescent="0.2">
      <c r="A51" s="2" t="s">
        <v>14</v>
      </c>
      <c r="B51" s="3">
        <f>B21-H45</f>
        <v>65208</v>
      </c>
      <c r="C51" s="4">
        <f>C21-H45</f>
        <v>74655</v>
      </c>
      <c r="D51" s="4">
        <f>D21-H45</f>
        <v>59820</v>
      </c>
      <c r="E51" s="3">
        <f>E21-H45</f>
        <v>-103</v>
      </c>
      <c r="F51" s="4">
        <f>F21-H45</f>
        <v>-2274</v>
      </c>
      <c r="G51" s="4">
        <f>G21-H45</f>
        <v>-2262</v>
      </c>
      <c r="H51" s="3">
        <f>H21-H45</f>
        <v>8078</v>
      </c>
      <c r="I51" s="4">
        <f>I21-H45</f>
        <v>9229</v>
      </c>
      <c r="J51" s="4">
        <f>J21-H45</f>
        <v>9897</v>
      </c>
      <c r="K51" s="3">
        <f>K21-H45</f>
        <v>-1377</v>
      </c>
      <c r="L51" s="3">
        <f>L21-H45</f>
        <v>-1735</v>
      </c>
      <c r="M51" s="3">
        <f>M21-H45</f>
        <v>-1831</v>
      </c>
      <c r="N51" s="3">
        <f>N21-H45</f>
        <v>-3018</v>
      </c>
      <c r="O51" s="3">
        <f>O21-H45</f>
        <v>-2703</v>
      </c>
      <c r="P51" s="3">
        <f>P21-H45</f>
        <v>-2630</v>
      </c>
      <c r="Q51" s="7"/>
      <c r="R51" s="7"/>
      <c r="S51" s="7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/>
      <c r="AJ51" s="18"/>
      <c r="AK51" s="18"/>
      <c r="AL51" s="18"/>
      <c r="AM51" s="18"/>
      <c r="AN51" s="18"/>
    </row>
    <row r="52" spans="1:40" x14ac:dyDescent="0.2">
      <c r="A52" s="2" t="s">
        <v>15</v>
      </c>
      <c r="B52" s="3">
        <f>B22-H45</f>
        <v>66890</v>
      </c>
      <c r="C52" s="4">
        <f>C22-H45</f>
        <v>67438</v>
      </c>
      <c r="D52" s="4">
        <f>D22-H45</f>
        <v>60060</v>
      </c>
      <c r="E52" s="3">
        <f>E22-H45</f>
        <v>-136</v>
      </c>
      <c r="F52" s="4">
        <f>F22-H45</f>
        <v>-2552</v>
      </c>
      <c r="G52" s="4">
        <f>G22-H45</f>
        <v>-1561</v>
      </c>
      <c r="H52" s="3">
        <f>H22-H45</f>
        <v>32843</v>
      </c>
      <c r="I52" s="4">
        <f>I22-H45</f>
        <v>37047</v>
      </c>
      <c r="J52" s="4">
        <f>J22-H45</f>
        <v>35610</v>
      </c>
      <c r="K52" s="3">
        <f>K22-H45</f>
        <v>438</v>
      </c>
      <c r="L52" s="3">
        <f>L22-H45</f>
        <v>-1066</v>
      </c>
      <c r="M52" s="3">
        <f>M22-H45</f>
        <v>-1600</v>
      </c>
      <c r="N52" s="3">
        <f>N22-H45</f>
        <v>-2430</v>
      </c>
      <c r="O52" s="3">
        <f>O22-H45</f>
        <v>-2169</v>
      </c>
      <c r="P52" s="3">
        <f>P22-H45</f>
        <v>-1805</v>
      </c>
      <c r="Q52" s="7"/>
      <c r="R52" s="7"/>
      <c r="S52" s="7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  <c r="AN52" s="18"/>
    </row>
    <row r="53" spans="1:40" x14ac:dyDescent="0.2">
      <c r="A53" s="2" t="s">
        <v>16</v>
      </c>
      <c r="B53" s="3">
        <f>B23-H45</f>
        <v>61224</v>
      </c>
      <c r="C53" s="4">
        <f>C23-H45</f>
        <v>66433</v>
      </c>
      <c r="D53" s="4">
        <f>D23-H45</f>
        <v>58110</v>
      </c>
      <c r="E53" s="3">
        <f>E23-H45</f>
        <v>-614</v>
      </c>
      <c r="F53" s="4">
        <f>F23-H45</f>
        <v>-2477</v>
      </c>
      <c r="G53" s="4">
        <f>G23-H45</f>
        <v>-88</v>
      </c>
      <c r="H53" s="3">
        <f>H23-H45</f>
        <v>84062</v>
      </c>
      <c r="I53" s="4">
        <f>I23-H45</f>
        <v>81019</v>
      </c>
      <c r="J53" s="4">
        <f>J23-H45</f>
        <v>84589</v>
      </c>
      <c r="K53" s="3">
        <f>K23-H45</f>
        <v>3097</v>
      </c>
      <c r="L53" s="3">
        <f>L23-H45</f>
        <v>-588</v>
      </c>
      <c r="M53" s="3">
        <f>M23-H45</f>
        <v>-491</v>
      </c>
      <c r="N53" s="3">
        <f>N23-H45</f>
        <v>5339</v>
      </c>
      <c r="O53" s="3">
        <f>O23-H45</f>
        <v>8436</v>
      </c>
      <c r="P53" s="3">
        <f>P23-H45</f>
        <v>8155</v>
      </c>
      <c r="Q53" s="7"/>
      <c r="R53" s="7"/>
      <c r="S53" s="7"/>
      <c r="V53" s="18"/>
      <c r="W53" s="18"/>
      <c r="X53" s="18"/>
      <c r="Y53" s="18"/>
      <c r="Z53" s="18"/>
      <c r="AA53" s="18"/>
      <c r="AB53" s="18"/>
      <c r="AC53" s="18"/>
      <c r="AD53" s="18"/>
      <c r="AE53" s="18"/>
      <c r="AF53" s="18"/>
      <c r="AG53" s="18"/>
      <c r="AH53" s="18"/>
      <c r="AI53" s="18"/>
      <c r="AJ53" s="18"/>
      <c r="AK53" s="18"/>
      <c r="AL53" s="18"/>
      <c r="AM53" s="18"/>
      <c r="AN53" s="18"/>
    </row>
    <row r="54" spans="1:40" x14ac:dyDescent="0.2">
      <c r="A54" s="2" t="s">
        <v>17</v>
      </c>
      <c r="B54" s="3">
        <f>B24-H45</f>
        <v>58930</v>
      </c>
      <c r="C54" s="4">
        <f>C24-H45</f>
        <v>57544</v>
      </c>
      <c r="D54" s="4">
        <f>D24-H45</f>
        <v>50577</v>
      </c>
      <c r="E54" s="3">
        <f>E24-H45</f>
        <v>-917</v>
      </c>
      <c r="F54" s="4">
        <f>F24-H45</f>
        <v>-2038</v>
      </c>
      <c r="G54" s="4">
        <f>G24-H45</f>
        <v>1087</v>
      </c>
      <c r="H54" s="3">
        <f>H24-H45</f>
        <v>93161</v>
      </c>
      <c r="I54" s="4">
        <f>I24-H45</f>
        <v>100034</v>
      </c>
      <c r="J54" s="4">
        <f>J24-H45</f>
        <v>98779</v>
      </c>
      <c r="K54" s="3">
        <f>K24-H45</f>
        <v>5851</v>
      </c>
      <c r="L54" s="3">
        <f>L24-H45</f>
        <v>1646</v>
      </c>
      <c r="M54" s="3">
        <f>M24-H45</f>
        <v>2788</v>
      </c>
      <c r="N54" s="3">
        <f>N24-H45</f>
        <v>43028</v>
      </c>
      <c r="O54" s="3">
        <f>O24-H45</f>
        <v>59416</v>
      </c>
      <c r="P54" s="3">
        <f>P24-H45</f>
        <v>58741</v>
      </c>
      <c r="Q54" s="7"/>
      <c r="R54" s="7"/>
      <c r="S54" s="7"/>
      <c r="V54" s="18"/>
      <c r="W54" s="18"/>
      <c r="X54" s="18"/>
      <c r="Y54" s="18"/>
      <c r="Z54" s="18"/>
      <c r="AA54" s="18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/>
      <c r="AM54" s="18"/>
      <c r="AN54" s="18"/>
    </row>
    <row r="55" spans="1:40" x14ac:dyDescent="0.2">
      <c r="A55" s="2" t="s">
        <v>18</v>
      </c>
      <c r="B55" s="3">
        <f>B25-H45</f>
        <v>39222</v>
      </c>
      <c r="C55" s="4">
        <f>C25-H45</f>
        <v>39595</v>
      </c>
      <c r="D55" s="4">
        <f>D25-H45</f>
        <v>35072</v>
      </c>
      <c r="E55" s="3">
        <f>E25-H45</f>
        <v>3091</v>
      </c>
      <c r="F55" s="4">
        <f>F25-H45</f>
        <v>2478</v>
      </c>
      <c r="G55" s="4">
        <f>G25-H45</f>
        <v>3743</v>
      </c>
      <c r="H55" s="3">
        <f>H25-H45</f>
        <v>59409</v>
      </c>
      <c r="I55" s="4">
        <f>I25-H45</f>
        <v>64100</v>
      </c>
      <c r="J55" s="4">
        <f>J25-H45</f>
        <v>61638</v>
      </c>
      <c r="K55" s="3">
        <f>K25-H45</f>
        <v>22154</v>
      </c>
      <c r="L55" s="3">
        <f>L25-H45</f>
        <v>22393</v>
      </c>
      <c r="M55" s="3">
        <f>M25-H45</f>
        <v>25421</v>
      </c>
      <c r="N55" s="3">
        <f>N25-H45</f>
        <v>65804</v>
      </c>
      <c r="O55" s="3">
        <f>O25-H45</f>
        <v>76588</v>
      </c>
      <c r="P55" s="3">
        <f>P25-H45</f>
        <v>73336</v>
      </c>
      <c r="Q55" s="7"/>
      <c r="R55" s="7"/>
      <c r="S55" s="7"/>
      <c r="V55" s="18"/>
      <c r="W55" s="18"/>
      <c r="X55" s="18"/>
      <c r="Y55" s="18"/>
      <c r="Z55" s="18"/>
      <c r="AA55" s="18"/>
      <c r="AB55" s="18"/>
      <c r="AC55" s="18"/>
      <c r="AD55" s="18"/>
      <c r="AE55" s="18"/>
      <c r="AF55" s="18"/>
      <c r="AG55" s="18"/>
      <c r="AH55" s="18"/>
      <c r="AI55" s="18"/>
      <c r="AJ55" s="18"/>
      <c r="AK55" s="18"/>
      <c r="AL55" s="18"/>
      <c r="AM55" s="18"/>
      <c r="AN55" s="18"/>
    </row>
    <row r="56" spans="1:40" x14ac:dyDescent="0.2">
      <c r="V56" s="18"/>
      <c r="W56" s="18"/>
      <c r="X56" s="18"/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18"/>
      <c r="AJ56" s="18"/>
      <c r="AK56" s="18"/>
      <c r="AL56" s="18"/>
      <c r="AM56" s="18"/>
      <c r="AN56" s="18"/>
    </row>
    <row r="57" spans="1:40" x14ac:dyDescent="0.2">
      <c r="B57" t="s">
        <v>46</v>
      </c>
      <c r="D57">
        <f>AVERAGE(Q50:S50)</f>
        <v>111736.66666666667</v>
      </c>
      <c r="F57" t="s">
        <v>47</v>
      </c>
      <c r="H57">
        <v>126347.66666666667</v>
      </c>
      <c r="J57" t="s">
        <v>48</v>
      </c>
      <c r="K57">
        <f>H57/D57</f>
        <v>1.1307628054055667</v>
      </c>
      <c r="V57" s="18"/>
      <c r="W57" s="18"/>
      <c r="X57" s="18"/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18"/>
      <c r="AJ57" s="18"/>
      <c r="AK57" s="18"/>
      <c r="AL57" s="18"/>
      <c r="AM57" s="18"/>
      <c r="AN57" s="18"/>
    </row>
    <row r="58" spans="1:40" x14ac:dyDescent="0.2">
      <c r="B58" t="s">
        <v>49</v>
      </c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  <c r="AJ58" s="18"/>
      <c r="AK58" s="18"/>
      <c r="AL58" s="18"/>
      <c r="AM58" s="18"/>
      <c r="AN58" s="18"/>
    </row>
    <row r="59" spans="1:40" x14ac:dyDescent="0.2">
      <c r="B59">
        <v>1</v>
      </c>
      <c r="C59">
        <v>2</v>
      </c>
      <c r="D59">
        <v>3</v>
      </c>
      <c r="E59">
        <v>4</v>
      </c>
      <c r="F59">
        <v>5</v>
      </c>
      <c r="G59">
        <v>6</v>
      </c>
      <c r="H59">
        <v>7</v>
      </c>
      <c r="I59">
        <v>8</v>
      </c>
      <c r="J59">
        <v>9</v>
      </c>
      <c r="K59">
        <v>10</v>
      </c>
      <c r="L59">
        <v>11</v>
      </c>
      <c r="M59">
        <v>12</v>
      </c>
      <c r="N59">
        <v>13</v>
      </c>
      <c r="O59">
        <v>14</v>
      </c>
      <c r="P59">
        <v>15</v>
      </c>
      <c r="Q59">
        <v>16</v>
      </c>
      <c r="R59">
        <v>17</v>
      </c>
      <c r="S59">
        <v>18</v>
      </c>
      <c r="V59" s="18"/>
      <c r="W59" s="18"/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18"/>
      <c r="AJ59" s="18"/>
      <c r="AK59" s="18"/>
      <c r="AL59" s="18"/>
      <c r="AM59" s="18"/>
      <c r="AN59" s="18"/>
    </row>
    <row r="60" spans="1:40" x14ac:dyDescent="0.2">
      <c r="A60" t="s">
        <v>11</v>
      </c>
      <c r="B60">
        <f>B48*$K$57</f>
        <v>105660.73806270697</v>
      </c>
      <c r="C60">
        <f t="shared" ref="C60:P60" si="0">C48*$K$57</f>
        <v>108279.58472002627</v>
      </c>
      <c r="D60">
        <f t="shared" si="0"/>
        <v>95375.319584737925</v>
      </c>
      <c r="E60">
        <f t="shared" si="0"/>
        <v>3463.5264729572509</v>
      </c>
      <c r="F60">
        <f t="shared" si="0"/>
        <v>-903.47948151904779</v>
      </c>
      <c r="G60">
        <f t="shared" si="0"/>
        <v>-2232.1257778705885</v>
      </c>
      <c r="H60">
        <f t="shared" si="0"/>
        <v>-1767.3822648489008</v>
      </c>
      <c r="I60">
        <f t="shared" si="0"/>
        <v>-2908.3219355031174</v>
      </c>
      <c r="J60">
        <f t="shared" si="0"/>
        <v>-2310.148411443573</v>
      </c>
      <c r="K60">
        <f t="shared" si="0"/>
        <v>-2897.014307449062</v>
      </c>
      <c r="L60">
        <f t="shared" si="0"/>
        <v>-1259.6697652218013</v>
      </c>
      <c r="M60">
        <f t="shared" si="0"/>
        <v>-1068.5708511082605</v>
      </c>
      <c r="N60">
        <f t="shared" si="0"/>
        <v>-2541.9547865517138</v>
      </c>
      <c r="O60">
        <f t="shared" si="0"/>
        <v>-2502.3780883625191</v>
      </c>
      <c r="P60">
        <f t="shared" si="0"/>
        <v>-2321.4560394976284</v>
      </c>
      <c r="V60" s="18"/>
      <c r="W60" s="18"/>
      <c r="X60" s="18"/>
      <c r="Y60" s="18"/>
      <c r="Z60" s="18"/>
      <c r="AA60" s="18"/>
      <c r="AB60" s="18"/>
      <c r="AC60" s="18"/>
      <c r="AD60" s="18"/>
      <c r="AE60" s="18"/>
      <c r="AF60" s="18"/>
      <c r="AG60" s="18"/>
      <c r="AH60" s="18"/>
      <c r="AI60" s="18"/>
      <c r="AJ60" s="18"/>
      <c r="AK60" s="18"/>
      <c r="AL60" s="18"/>
      <c r="AM60" s="18"/>
      <c r="AN60" s="18"/>
    </row>
    <row r="61" spans="1:40" x14ac:dyDescent="0.2">
      <c r="A61" t="s">
        <v>12</v>
      </c>
      <c r="B61">
        <f t="shared" ref="B61:P67" si="1">B49*$K$57</f>
        <v>97580.307055278783</v>
      </c>
      <c r="C61">
        <f t="shared" si="1"/>
        <v>106837.86214313416</v>
      </c>
      <c r="D61">
        <f t="shared" si="1"/>
        <v>86006.949741952805</v>
      </c>
      <c r="E61">
        <f t="shared" si="1"/>
        <v>2842.7376927895948</v>
      </c>
      <c r="F61">
        <f t="shared" si="1"/>
        <v>-1611.3369977029326</v>
      </c>
      <c r="G61">
        <f t="shared" si="1"/>
        <v>-3054.1903374004355</v>
      </c>
      <c r="H61">
        <f t="shared" si="1"/>
        <v>-1545.7527549894098</v>
      </c>
      <c r="I61">
        <f t="shared" si="1"/>
        <v>-1710.8441245786225</v>
      </c>
      <c r="J61">
        <f t="shared" si="1"/>
        <v>-2351.9866352435788</v>
      </c>
      <c r="K61">
        <f t="shared" si="1"/>
        <v>-2268.3101876435667</v>
      </c>
      <c r="L61">
        <f t="shared" si="1"/>
        <v>-1774.1668416813343</v>
      </c>
      <c r="M61">
        <f t="shared" si="1"/>
        <v>-1700.6672593299725</v>
      </c>
      <c r="N61">
        <f t="shared" si="1"/>
        <v>-3498.5801199248235</v>
      </c>
      <c r="O61">
        <f t="shared" si="1"/>
        <v>-2704.7846305301155</v>
      </c>
      <c r="P61">
        <f t="shared" si="1"/>
        <v>-2243.4334059246444</v>
      </c>
      <c r="V61" s="18"/>
      <c r="W61" s="18"/>
      <c r="X61" s="18"/>
      <c r="Y61" s="18"/>
      <c r="Z61" s="18"/>
      <c r="AA61" s="18"/>
      <c r="AB61" s="18"/>
      <c r="AC61" s="18"/>
      <c r="AD61" s="18"/>
      <c r="AE61" s="18"/>
      <c r="AF61" s="18"/>
      <c r="AG61" s="18"/>
      <c r="AH61" s="18"/>
      <c r="AI61" s="18"/>
      <c r="AJ61" s="18"/>
      <c r="AK61" s="18"/>
      <c r="AL61" s="18"/>
      <c r="AM61" s="18"/>
      <c r="AN61" s="18"/>
    </row>
    <row r="62" spans="1:40" x14ac:dyDescent="0.2">
      <c r="A62" t="s">
        <v>13</v>
      </c>
      <c r="B62">
        <f t="shared" si="1"/>
        <v>95093.759646191946</v>
      </c>
      <c r="C62">
        <f t="shared" si="1"/>
        <v>90411.270869007494</v>
      </c>
      <c r="D62">
        <f t="shared" si="1"/>
        <v>86634.523098952894</v>
      </c>
      <c r="E62">
        <f t="shared" si="1"/>
        <v>1142.0704334596223</v>
      </c>
      <c r="F62">
        <f t="shared" si="1"/>
        <v>-2980.6907550490737</v>
      </c>
      <c r="G62">
        <f t="shared" si="1"/>
        <v>-3153.6974642761256</v>
      </c>
      <c r="H62">
        <f t="shared" si="1"/>
        <v>-170.74518361624058</v>
      </c>
      <c r="I62">
        <f t="shared" si="1"/>
        <v>428.55910324870979</v>
      </c>
      <c r="J62">
        <f t="shared" si="1"/>
        <v>1723.2825154380837</v>
      </c>
      <c r="K62">
        <f t="shared" si="1"/>
        <v>-1627.1676769786104</v>
      </c>
      <c r="L62">
        <f t="shared" si="1"/>
        <v>-1699.5364965245667</v>
      </c>
      <c r="M62">
        <f t="shared" si="1"/>
        <v>-2210.6412845678828</v>
      </c>
      <c r="N62">
        <f t="shared" si="1"/>
        <v>-3431.8651144058949</v>
      </c>
      <c r="O62">
        <f t="shared" si="1"/>
        <v>-2540.8240237463083</v>
      </c>
      <c r="P62">
        <f t="shared" si="1"/>
        <v>525.80470451358849</v>
      </c>
      <c r="V62" s="18"/>
      <c r="W62" s="18"/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8"/>
      <c r="AI62" s="18"/>
      <c r="AJ62" s="18"/>
      <c r="AK62" s="18"/>
      <c r="AL62" s="18"/>
      <c r="AM62" s="18"/>
      <c r="AN62" s="18"/>
    </row>
    <row r="63" spans="1:40" x14ac:dyDescent="0.2">
      <c r="A63" t="s">
        <v>14</v>
      </c>
      <c r="B63">
        <f t="shared" si="1"/>
        <v>73734.78101488619</v>
      </c>
      <c r="C63">
        <f t="shared" si="1"/>
        <v>84417.097237552589</v>
      </c>
      <c r="D63">
        <f t="shared" si="1"/>
        <v>67642.231019361003</v>
      </c>
      <c r="E63">
        <f t="shared" si="1"/>
        <v>-116.46856895677337</v>
      </c>
      <c r="F63">
        <f t="shared" si="1"/>
        <v>-2571.3546194922587</v>
      </c>
      <c r="G63">
        <f t="shared" si="1"/>
        <v>-2557.7854658273918</v>
      </c>
      <c r="H63">
        <f t="shared" si="1"/>
        <v>9134.3019420661676</v>
      </c>
      <c r="I63">
        <f t="shared" si="1"/>
        <v>10435.809931087975</v>
      </c>
      <c r="J63">
        <f t="shared" si="1"/>
        <v>11191.159485098893</v>
      </c>
      <c r="K63">
        <f t="shared" si="1"/>
        <v>-1557.0603830434654</v>
      </c>
      <c r="L63">
        <f t="shared" si="1"/>
        <v>-1961.8734673786582</v>
      </c>
      <c r="M63">
        <f t="shared" si="1"/>
        <v>-2070.4266966975929</v>
      </c>
      <c r="N63">
        <f t="shared" si="1"/>
        <v>-3412.6421467140003</v>
      </c>
      <c r="O63">
        <f t="shared" si="1"/>
        <v>-3056.451863011247</v>
      </c>
      <c r="P63">
        <f t="shared" si="1"/>
        <v>-2973.9061782166405</v>
      </c>
      <c r="V63" s="18"/>
      <c r="W63" s="18"/>
      <c r="X63" s="18"/>
      <c r="Y63" s="18"/>
      <c r="Z63" s="18"/>
      <c r="AA63" s="18"/>
      <c r="AB63" s="18"/>
      <c r="AC63" s="18"/>
      <c r="AD63" s="18"/>
      <c r="AE63" s="18"/>
      <c r="AF63" s="18"/>
      <c r="AG63" s="18"/>
      <c r="AH63" s="18"/>
      <c r="AI63" s="18"/>
      <c r="AJ63" s="18"/>
      <c r="AK63" s="18"/>
      <c r="AL63" s="18"/>
      <c r="AM63" s="18"/>
      <c r="AN63" s="18"/>
    </row>
    <row r="64" spans="1:40" x14ac:dyDescent="0.2">
      <c r="A64" t="s">
        <v>15</v>
      </c>
      <c r="B64">
        <f t="shared" si="1"/>
        <v>75636.724053578364</v>
      </c>
      <c r="C64">
        <f t="shared" si="1"/>
        <v>76256.382070940614</v>
      </c>
      <c r="D64">
        <f t="shared" si="1"/>
        <v>67913.614092658332</v>
      </c>
      <c r="E64">
        <f t="shared" si="1"/>
        <v>-153.78374153515708</v>
      </c>
      <c r="F64">
        <f t="shared" si="1"/>
        <v>-2885.7066793950062</v>
      </c>
      <c r="G64">
        <f t="shared" si="1"/>
        <v>-1765.1207392380898</v>
      </c>
      <c r="H64">
        <f t="shared" si="1"/>
        <v>37137.642817935026</v>
      </c>
      <c r="I64">
        <f t="shared" si="1"/>
        <v>41891.369651860034</v>
      </c>
      <c r="J64">
        <f t="shared" si="1"/>
        <v>40266.463500492231</v>
      </c>
      <c r="K64">
        <f t="shared" si="1"/>
        <v>495.27410876763821</v>
      </c>
      <c r="L64">
        <f t="shared" si="1"/>
        <v>-1205.3931505623341</v>
      </c>
      <c r="M64">
        <f t="shared" si="1"/>
        <v>-1809.2204886489067</v>
      </c>
      <c r="N64">
        <f t="shared" si="1"/>
        <v>-2747.7536171355273</v>
      </c>
      <c r="O64">
        <f t="shared" si="1"/>
        <v>-2452.6245249246745</v>
      </c>
      <c r="P64">
        <f t="shared" si="1"/>
        <v>-2041.026863757048</v>
      </c>
      <c r="V64" s="18"/>
      <c r="W64" s="18"/>
      <c r="X64" s="18"/>
      <c r="Y64" s="18"/>
      <c r="Z64" s="18"/>
      <c r="AA64" s="18"/>
      <c r="AB64" s="18"/>
      <c r="AC64" s="18"/>
      <c r="AD64" s="18"/>
      <c r="AE64" s="18"/>
      <c r="AF64" s="18"/>
      <c r="AG64" s="18"/>
      <c r="AH64" s="18"/>
      <c r="AI64" s="18"/>
      <c r="AJ64" s="18"/>
      <c r="AK64" s="18"/>
      <c r="AL64" s="18"/>
      <c r="AM64" s="18"/>
      <c r="AN64" s="18"/>
    </row>
    <row r="65" spans="1:40" x14ac:dyDescent="0.2">
      <c r="A65" t="s">
        <v>16</v>
      </c>
      <c r="B65">
        <f t="shared" si="1"/>
        <v>69229.821998150423</v>
      </c>
      <c r="C65">
        <f t="shared" si="1"/>
        <v>75119.965451508018</v>
      </c>
      <c r="D65">
        <f t="shared" si="1"/>
        <v>65708.626622117488</v>
      </c>
      <c r="E65">
        <f t="shared" si="1"/>
        <v>-694.28836251901794</v>
      </c>
      <c r="F65">
        <f t="shared" si="1"/>
        <v>-2800.899468989589</v>
      </c>
      <c r="G65">
        <f t="shared" si="1"/>
        <v>-99.507126875689877</v>
      </c>
      <c r="H65">
        <f t="shared" si="1"/>
        <v>95054.182948002752</v>
      </c>
      <c r="I65">
        <f t="shared" si="1"/>
        <v>91613.271731153611</v>
      </c>
      <c r="J65">
        <f t="shared" si="1"/>
        <v>95650.094946451485</v>
      </c>
      <c r="K65">
        <f t="shared" si="1"/>
        <v>3501.9724083410401</v>
      </c>
      <c r="L65">
        <f t="shared" si="1"/>
        <v>-664.88852957847325</v>
      </c>
      <c r="M65">
        <f t="shared" si="1"/>
        <v>-555.20453745413329</v>
      </c>
      <c r="N65">
        <f t="shared" si="1"/>
        <v>6037.1426180603212</v>
      </c>
      <c r="O65">
        <f t="shared" si="1"/>
        <v>9539.1150264013613</v>
      </c>
      <c r="P65">
        <f t="shared" si="1"/>
        <v>9221.3706780823959</v>
      </c>
      <c r="V65" s="18"/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8"/>
      <c r="AI65" s="18"/>
      <c r="AJ65" s="18"/>
      <c r="AK65" s="18"/>
      <c r="AL65" s="18"/>
      <c r="AM65" s="18"/>
      <c r="AN65" s="18"/>
    </row>
    <row r="66" spans="1:40" x14ac:dyDescent="0.2">
      <c r="A66" t="s">
        <v>17</v>
      </c>
      <c r="B66">
        <f t="shared" si="1"/>
        <v>66635.852122550044</v>
      </c>
      <c r="C66">
        <f t="shared" si="1"/>
        <v>65068.614874257932</v>
      </c>
      <c r="D66">
        <f t="shared" si="1"/>
        <v>57190.590408997348</v>
      </c>
      <c r="E66">
        <f t="shared" si="1"/>
        <v>-1036.9094925569048</v>
      </c>
      <c r="F66">
        <f t="shared" si="1"/>
        <v>-2304.4945974165448</v>
      </c>
      <c r="G66">
        <f t="shared" si="1"/>
        <v>1229.1391694758511</v>
      </c>
      <c r="H66">
        <f t="shared" si="1"/>
        <v>105342.99371438801</v>
      </c>
      <c r="I66">
        <f t="shared" si="1"/>
        <v>113114.72647594046</v>
      </c>
      <c r="J66">
        <f t="shared" si="1"/>
        <v>111695.61915515647</v>
      </c>
      <c r="K66">
        <f t="shared" si="1"/>
        <v>6616.0931744279706</v>
      </c>
      <c r="L66">
        <f t="shared" si="1"/>
        <v>1861.2355776975628</v>
      </c>
      <c r="M66">
        <f t="shared" si="1"/>
        <v>3152.5667014707201</v>
      </c>
      <c r="N66">
        <f t="shared" si="1"/>
        <v>48654.461990990727</v>
      </c>
      <c r="O66">
        <f t="shared" si="1"/>
        <v>67185.402845977151</v>
      </c>
      <c r="P66">
        <f t="shared" si="1"/>
        <v>66422.137952328398</v>
      </c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8"/>
      <c r="AJ66" s="18"/>
      <c r="AK66" s="18"/>
      <c r="AL66" s="18"/>
      <c r="AM66" s="18"/>
      <c r="AN66" s="18"/>
    </row>
    <row r="67" spans="1:40" x14ac:dyDescent="0.2">
      <c r="A67" t="s">
        <v>18</v>
      </c>
      <c r="B67">
        <f t="shared" si="1"/>
        <v>44350.778753617138</v>
      </c>
      <c r="C67">
        <f t="shared" si="1"/>
        <v>44772.553280033411</v>
      </c>
      <c r="D67">
        <f t="shared" si="1"/>
        <v>39658.113111184037</v>
      </c>
      <c r="E67">
        <f t="shared" si="1"/>
        <v>3495.1878315086069</v>
      </c>
      <c r="F67">
        <f t="shared" si="1"/>
        <v>2802.0302317949945</v>
      </c>
      <c r="G67">
        <f t="shared" si="1"/>
        <v>4232.4451806330362</v>
      </c>
      <c r="H67">
        <f t="shared" si="1"/>
        <v>67177.487506339312</v>
      </c>
      <c r="I67">
        <f t="shared" si="1"/>
        <v>72481.895826496824</v>
      </c>
      <c r="J67">
        <f t="shared" si="1"/>
        <v>69697.957799588316</v>
      </c>
      <c r="K67">
        <f t="shared" si="1"/>
        <v>25050.919190954926</v>
      </c>
      <c r="L67">
        <f t="shared" si="1"/>
        <v>25321.171501446857</v>
      </c>
      <c r="M67">
        <f t="shared" si="1"/>
        <v>28745.121276214912</v>
      </c>
      <c r="N67">
        <f t="shared" si="1"/>
        <v>74408.71564690792</v>
      </c>
      <c r="O67">
        <f t="shared" si="1"/>
        <v>86602.861740401539</v>
      </c>
      <c r="P67">
        <f t="shared" si="1"/>
        <v>82925.62109722264</v>
      </c>
      <c r="V67" s="18"/>
      <c r="W67" s="18"/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8"/>
      <c r="AJ67" s="18"/>
      <c r="AK67" s="18"/>
      <c r="AL67" s="18"/>
      <c r="AM67" s="18"/>
      <c r="AN67" s="18"/>
    </row>
    <row r="69" spans="1:40" x14ac:dyDescent="0.2">
      <c r="B69" t="s">
        <v>51</v>
      </c>
    </row>
    <row r="70" spans="1:40" x14ac:dyDescent="0.2">
      <c r="B70">
        <v>1</v>
      </c>
      <c r="C70">
        <v>2</v>
      </c>
      <c r="D70">
        <v>3</v>
      </c>
      <c r="E70">
        <v>4</v>
      </c>
      <c r="F70">
        <v>5</v>
      </c>
      <c r="G70">
        <v>6</v>
      </c>
      <c r="H70">
        <v>7</v>
      </c>
      <c r="I70">
        <v>8</v>
      </c>
      <c r="J70">
        <v>9</v>
      </c>
      <c r="K70">
        <v>10</v>
      </c>
      <c r="L70">
        <v>11</v>
      </c>
      <c r="M70">
        <v>12</v>
      </c>
      <c r="N70">
        <v>13</v>
      </c>
      <c r="O70">
        <v>14</v>
      </c>
      <c r="P70">
        <v>15</v>
      </c>
    </row>
    <row r="71" spans="1:40" x14ac:dyDescent="0.2">
      <c r="A71" t="s">
        <v>11</v>
      </c>
      <c r="B71">
        <f t="shared" ref="B71:G78" si="2">((B60-563.6)/28512)/2</f>
        <v>1.843033425622667</v>
      </c>
      <c r="C71">
        <f t="shared" si="2"/>
        <v>1.8889587668354773</v>
      </c>
      <c r="D71">
        <f t="shared" si="2"/>
        <v>1.6626634326728731</v>
      </c>
      <c r="E71">
        <f t="shared" si="2"/>
        <v>5.0854490617235744E-2</v>
      </c>
      <c r="F71">
        <f t="shared" si="2"/>
        <v>-2.5727403926750981E-2</v>
      </c>
      <c r="G71">
        <f t="shared" si="2"/>
        <v>-4.9027177642231141E-2</v>
      </c>
      <c r="H71">
        <f>((H60-563.6)/28512)/0.1</f>
        <v>-0.81754428480951902</v>
      </c>
      <c r="I71">
        <f>((I60-563.6)/28512)/0.1</f>
        <v>-1.2177055048762335</v>
      </c>
      <c r="J71">
        <f>((J60-563.6)/28512)/0.1</f>
        <v>-1.0079083934636548</v>
      </c>
      <c r="K71">
        <f t="shared" ref="K71:M78" si="3">((K60-563.6)/28512)/2</f>
        <v>-6.068697929729696E-2</v>
      </c>
      <c r="L71">
        <f t="shared" si="3"/>
        <v>-3.197372624196481E-2</v>
      </c>
      <c r="M71">
        <f t="shared" si="3"/>
        <v>-2.8622524745865963E-2</v>
      </c>
      <c r="N71">
        <f>((N60-563.6)/28512)/0.05</f>
        <v>-2.1784194630693841</v>
      </c>
      <c r="O71">
        <f>((O60-563.6)/28512)/0.05</f>
        <v>-2.1506580305573224</v>
      </c>
      <c r="P71">
        <f>((P60-563.6)/28512)/0.05</f>
        <v>-2.0237486247878986</v>
      </c>
    </row>
    <row r="72" spans="1:40" x14ac:dyDescent="0.2">
      <c r="A72" t="s">
        <v>12</v>
      </c>
      <c r="B72">
        <f t="shared" si="2"/>
        <v>1.7013311422432444</v>
      </c>
      <c r="C72">
        <f t="shared" si="2"/>
        <v>1.8636760336548497</v>
      </c>
      <c r="D72">
        <f t="shared" si="2"/>
        <v>1.4983752409854236</v>
      </c>
      <c r="E72">
        <f t="shared" si="2"/>
        <v>3.9968043153577354E-2</v>
      </c>
      <c r="F72">
        <f t="shared" si="2"/>
        <v>-3.8140730178572758E-2</v>
      </c>
      <c r="G72">
        <f t="shared" si="2"/>
        <v>-6.3443292953851635E-2</v>
      </c>
      <c r="H72">
        <f t="shared" ref="H72:J78" si="4">((H61-563.6)/28512)/0.1</f>
        <v>-0.73981227377574688</v>
      </c>
      <c r="I72">
        <f t="shared" si="4"/>
        <v>-0.79771469015804652</v>
      </c>
      <c r="J72">
        <f t="shared" si="4"/>
        <v>-1.0225822935057445</v>
      </c>
      <c r="K72">
        <f t="shared" si="3"/>
        <v>-4.966172467107826E-2</v>
      </c>
      <c r="L72">
        <f t="shared" si="3"/>
        <v>-4.0996191808384791E-2</v>
      </c>
      <c r="M72">
        <f t="shared" si="3"/>
        <v>-3.9707268156039081E-2</v>
      </c>
      <c r="N72">
        <f t="shared" ref="N72:P78" si="5">((N61-563.6)/28512)/0.05</f>
        <v>-2.8494529460752127</v>
      </c>
      <c r="O72">
        <f t="shared" si="5"/>
        <v>-2.2926379282618656</v>
      </c>
      <c r="P72">
        <f t="shared" si="5"/>
        <v>-1.9690189435498344</v>
      </c>
    </row>
    <row r="73" spans="1:40" x14ac:dyDescent="0.2">
      <c r="A73" t="s">
        <v>13</v>
      </c>
      <c r="B73">
        <f t="shared" si="2"/>
        <v>1.6577258636046566</v>
      </c>
      <c r="C73">
        <f t="shared" si="2"/>
        <v>1.5756115121529091</v>
      </c>
      <c r="D73">
        <f t="shared" si="2"/>
        <v>1.5093806660169908</v>
      </c>
      <c r="E73">
        <f t="shared" si="2"/>
        <v>1.0144332797762737E-2</v>
      </c>
      <c r="F73">
        <f t="shared" si="2"/>
        <v>-6.2154369301505918E-2</v>
      </c>
      <c r="G73">
        <f t="shared" si="2"/>
        <v>-6.5188297283181221E-2</v>
      </c>
      <c r="H73">
        <f t="shared" si="4"/>
        <v>-0.25755653185193617</v>
      </c>
      <c r="I73">
        <f t="shared" si="4"/>
        <v>-4.7362828546327944E-2</v>
      </c>
      <c r="J73">
        <f t="shared" si="4"/>
        <v>0.40673488897239179</v>
      </c>
      <c r="K73">
        <f t="shared" si="3"/>
        <v>-3.8418344503693365E-2</v>
      </c>
      <c r="L73">
        <f t="shared" si="3"/>
        <v>-3.9687438561387602E-2</v>
      </c>
      <c r="M73">
        <f t="shared" si="3"/>
        <v>-4.8650415343853164E-2</v>
      </c>
      <c r="N73">
        <f t="shared" si="5"/>
        <v>-2.8026551026977375</v>
      </c>
      <c r="O73">
        <f t="shared" si="5"/>
        <v>-2.177626279283325</v>
      </c>
      <c r="P73">
        <f t="shared" si="5"/>
        <v>-2.651185149159058E-2</v>
      </c>
    </row>
    <row r="74" spans="1:40" x14ac:dyDescent="0.2">
      <c r="A74" t="s">
        <v>14</v>
      </c>
      <c r="B74">
        <f t="shared" si="2"/>
        <v>1.2831646502329928</v>
      </c>
      <c r="C74">
        <f t="shared" si="2"/>
        <v>1.4704948309054535</v>
      </c>
      <c r="D74">
        <f t="shared" si="2"/>
        <v>1.1763227942508592</v>
      </c>
      <c r="E74">
        <f t="shared" si="2"/>
        <v>-1.1926006049326131E-2</v>
      </c>
      <c r="F74">
        <f t="shared" si="2"/>
        <v>-5.4976056037672888E-2</v>
      </c>
      <c r="G74">
        <f t="shared" si="2"/>
        <v>-5.4738100901855213E-2</v>
      </c>
      <c r="H74">
        <f t="shared" si="4"/>
        <v>3.0059981558874043</v>
      </c>
      <c r="I74">
        <f t="shared" si="4"/>
        <v>3.4624754247643006</v>
      </c>
      <c r="J74">
        <f t="shared" si="4"/>
        <v>3.7273988093079726</v>
      </c>
      <c r="K74">
        <f t="shared" si="3"/>
        <v>-3.7188909635302074E-2</v>
      </c>
      <c r="L74">
        <f t="shared" si="3"/>
        <v>-4.428790452052922E-2</v>
      </c>
      <c r="M74">
        <f t="shared" si="3"/>
        <v>-4.6191545607070582E-2</v>
      </c>
      <c r="N74">
        <f t="shared" si="5"/>
        <v>-2.7891709783347363</v>
      </c>
      <c r="O74">
        <f t="shared" si="5"/>
        <v>-2.5393180857261832</v>
      </c>
      <c r="P74">
        <f t="shared" si="5"/>
        <v>-2.4814156693438836</v>
      </c>
    </row>
    <row r="75" spans="1:40" x14ac:dyDescent="0.2">
      <c r="A75" t="s">
        <v>15</v>
      </c>
      <c r="B75">
        <f t="shared" si="2"/>
        <v>1.3165180284367697</v>
      </c>
      <c r="C75">
        <f t="shared" si="2"/>
        <v>1.3273846463057766</v>
      </c>
      <c r="D75">
        <f t="shared" si="2"/>
        <v>1.1810818969672126</v>
      </c>
      <c r="E75">
        <f t="shared" si="2"/>
        <v>-1.2580382672824726E-2</v>
      </c>
      <c r="F75">
        <f t="shared" si="2"/>
        <v>-6.0488683350782231E-2</v>
      </c>
      <c r="G75">
        <f t="shared" si="2"/>
        <v>-4.0837555051173008E-2</v>
      </c>
      <c r="H75">
        <f t="shared" si="4"/>
        <v>12.827596386761723</v>
      </c>
      <c r="I75">
        <f t="shared" si="4"/>
        <v>14.494868705057531</v>
      </c>
      <c r="J75">
        <f t="shared" si="4"/>
        <v>13.924966154774211</v>
      </c>
      <c r="K75">
        <f t="shared" si="3"/>
        <v>-1.1981953428795212E-3</v>
      </c>
      <c r="L75">
        <f t="shared" si="3"/>
        <v>-3.1021905698694129E-2</v>
      </c>
      <c r="M75">
        <f t="shared" si="3"/>
        <v>-4.1610909242580429E-2</v>
      </c>
      <c r="N75">
        <f t="shared" si="5"/>
        <v>-2.3227789121321036</v>
      </c>
      <c r="O75">
        <f t="shared" si="5"/>
        <v>-2.1157579439707308</v>
      </c>
      <c r="P75">
        <f t="shared" si="5"/>
        <v>-1.8270390458452916</v>
      </c>
    </row>
    <row r="76" spans="1:40" x14ac:dyDescent="0.2">
      <c r="A76" t="s">
        <v>16</v>
      </c>
      <c r="B76">
        <f t="shared" si="2"/>
        <v>1.2041635451415267</v>
      </c>
      <c r="C76">
        <f t="shared" si="2"/>
        <v>1.3074559036810467</v>
      </c>
      <c r="D76">
        <f t="shared" si="2"/>
        <v>1.1424141873968414</v>
      </c>
      <c r="E76">
        <f t="shared" si="2"/>
        <v>-2.2058928916228567E-2</v>
      </c>
      <c r="F76">
        <f t="shared" si="2"/>
        <v>-5.90014637519218E-2</v>
      </c>
      <c r="G76">
        <f t="shared" si="2"/>
        <v>-1.1628562129554047E-2</v>
      </c>
      <c r="H76">
        <f t="shared" si="4"/>
        <v>33.140636555837105</v>
      </c>
      <c r="I76">
        <f t="shared" si="4"/>
        <v>31.933807425348483</v>
      </c>
      <c r="J76">
        <f t="shared" si="4"/>
        <v>33.349640483463624</v>
      </c>
      <c r="K76">
        <f t="shared" si="3"/>
        <v>5.1528696835385808E-2</v>
      </c>
      <c r="L76">
        <f t="shared" si="3"/>
        <v>-2.154335945529029E-2</v>
      </c>
      <c r="M76">
        <f t="shared" si="3"/>
        <v>-1.9619888774097458E-2</v>
      </c>
      <c r="N76">
        <f t="shared" si="5"/>
        <v>3.8394659217594844</v>
      </c>
      <c r="O76">
        <f t="shared" si="5"/>
        <v>6.295956107183895</v>
      </c>
      <c r="P76">
        <f t="shared" si="5"/>
        <v>6.0730714633013436</v>
      </c>
    </row>
    <row r="77" spans="1:40" x14ac:dyDescent="0.2">
      <c r="A77" t="s">
        <v>17</v>
      </c>
      <c r="B77">
        <f t="shared" si="2"/>
        <v>1.1586744550110486</v>
      </c>
      <c r="C77">
        <f t="shared" si="2"/>
        <v>1.131190636824108</v>
      </c>
      <c r="D77">
        <f t="shared" si="2"/>
        <v>0.99303785088729923</v>
      </c>
      <c r="E77">
        <f t="shared" si="2"/>
        <v>-2.8067296095624732E-2</v>
      </c>
      <c r="F77">
        <f t="shared" si="2"/>
        <v>-5.0296271699925378E-2</v>
      </c>
      <c r="G77">
        <f t="shared" si="2"/>
        <v>1.1671211585926119E-2</v>
      </c>
      <c r="H77">
        <f t="shared" si="4"/>
        <v>36.749226190512069</v>
      </c>
      <c r="I77">
        <f t="shared" si="4"/>
        <v>39.475002271303467</v>
      </c>
      <c r="J77">
        <f t="shared" si="4"/>
        <v>38.97727944555151</v>
      </c>
      <c r="K77">
        <f t="shared" si="3"/>
        <v>0.10613940050554101</v>
      </c>
      <c r="L77">
        <f t="shared" si="3"/>
        <v>2.2755954996099236E-2</v>
      </c>
      <c r="M77">
        <f t="shared" si="3"/>
        <v>4.5401352088080812E-2</v>
      </c>
      <c r="N77">
        <f t="shared" si="5"/>
        <v>33.733769634533338</v>
      </c>
      <c r="O77">
        <f t="shared" si="5"/>
        <v>46.732465520466569</v>
      </c>
      <c r="P77">
        <f t="shared" si="5"/>
        <v>46.197066464876819</v>
      </c>
    </row>
    <row r="78" spans="1:40" x14ac:dyDescent="0.2">
      <c r="A78" t="s">
        <v>18</v>
      </c>
      <c r="B78">
        <f t="shared" si="2"/>
        <v>0.76787280361982924</v>
      </c>
      <c r="C78">
        <f t="shared" si="2"/>
        <v>0.77526924242482842</v>
      </c>
      <c r="D78">
        <f t="shared" si="2"/>
        <v>0.68557998581621837</v>
      </c>
      <c r="E78">
        <f t="shared" si="2"/>
        <v>5.1409719267476978E-2</v>
      </c>
      <c r="F78">
        <f t="shared" si="2"/>
        <v>3.9254177746124344E-2</v>
      </c>
      <c r="G78">
        <f t="shared" si="2"/>
        <v>6.4338614980237033E-2</v>
      </c>
      <c r="H78">
        <f t="shared" si="4"/>
        <v>23.363456616982077</v>
      </c>
      <c r="I78">
        <f t="shared" si="4"/>
        <v>25.223869187183226</v>
      </c>
      <c r="J78">
        <f t="shared" si="4"/>
        <v>24.247459946544723</v>
      </c>
      <c r="K78">
        <f t="shared" si="3"/>
        <v>0.42942128210849689</v>
      </c>
      <c r="L78">
        <f t="shared" si="3"/>
        <v>0.43416055523019886</v>
      </c>
      <c r="M78">
        <f t="shared" si="3"/>
        <v>0.4942045678348575</v>
      </c>
      <c r="N78">
        <f t="shared" si="5"/>
        <v>51.799323545810822</v>
      </c>
      <c r="O78">
        <f t="shared" si="5"/>
        <v>60.353017494669977</v>
      </c>
      <c r="P78">
        <f t="shared" si="5"/>
        <v>57.773583822406444</v>
      </c>
    </row>
    <row r="80" spans="1:40" x14ac:dyDescent="0.2">
      <c r="A80" s="18"/>
      <c r="B80" s="18" t="s">
        <v>50</v>
      </c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</row>
    <row r="81" spans="1:17" x14ac:dyDescent="0.2">
      <c r="A81" s="18"/>
      <c r="B81" s="18">
        <v>1</v>
      </c>
      <c r="C81" s="18">
        <v>2</v>
      </c>
      <c r="D81" s="18">
        <v>3</v>
      </c>
      <c r="E81" s="18">
        <v>4</v>
      </c>
      <c r="F81" s="18">
        <v>5</v>
      </c>
      <c r="G81" s="18">
        <v>6</v>
      </c>
      <c r="H81" s="18">
        <v>7</v>
      </c>
      <c r="I81" s="18">
        <v>8</v>
      </c>
      <c r="J81" s="18">
        <v>9</v>
      </c>
      <c r="K81" s="18">
        <v>10</v>
      </c>
      <c r="L81" s="18">
        <v>11</v>
      </c>
      <c r="M81" s="18">
        <v>12</v>
      </c>
      <c r="N81" s="18">
        <v>13</v>
      </c>
      <c r="O81" s="18">
        <v>14</v>
      </c>
      <c r="P81" s="18">
        <v>15</v>
      </c>
      <c r="Q81" s="18"/>
    </row>
    <row r="82" spans="1:17" x14ac:dyDescent="0.2">
      <c r="A82" s="18" t="s">
        <v>11</v>
      </c>
      <c r="B82" s="18">
        <f>B71/$B$78*100</f>
        <v>240.01806248826929</v>
      </c>
      <c r="C82" s="18">
        <f>C71/$C$78*100</f>
        <v>243.65196804755664</v>
      </c>
      <c r="D82" s="18">
        <f>D71/$D$78*100</f>
        <v>242.51924896748355</v>
      </c>
      <c r="E82" s="18">
        <f>E71/$E$78*100</f>
        <v>98.919992837633558</v>
      </c>
      <c r="F82" s="18">
        <f>F71/$F$78*100</f>
        <v>-65.540549831771997</v>
      </c>
      <c r="G82" s="18">
        <f>G71/$G$78*100</f>
        <v>-76.201792123269797</v>
      </c>
      <c r="H82" s="18">
        <f>H71/$H$78*100</f>
        <v>-3.4992437044408695</v>
      </c>
      <c r="I82" s="18">
        <f>I71/$I$78*100</f>
        <v>-4.8275920551275897</v>
      </c>
      <c r="J82" s="18">
        <f>J71/$J$78*100</f>
        <v>-4.1567586695087302</v>
      </c>
      <c r="K82" s="18">
        <f>K71/$K$78*100</f>
        <v>-14.13227099488839</v>
      </c>
      <c r="L82" s="18">
        <f>L71/$L$78*100</f>
        <v>-7.3644935857915126</v>
      </c>
      <c r="M82" s="18">
        <f>M71/$M$78*100</f>
        <v>-5.7916350047639416</v>
      </c>
      <c r="N82" s="18">
        <f>N71/$N$78*100</f>
        <v>-4.2054978983322266</v>
      </c>
      <c r="O82" s="18">
        <f>O71/$O$78*100</f>
        <v>-3.5634639655709939</v>
      </c>
      <c r="P82" s="18">
        <f>P71/$P$78*100</f>
        <v>-3.5028961177288509</v>
      </c>
      <c r="Q82" s="18"/>
    </row>
    <row r="83" spans="1:17" x14ac:dyDescent="0.2">
      <c r="A83" s="18" t="s">
        <v>12</v>
      </c>
      <c r="B83" s="18">
        <f t="shared" ref="B83:B89" si="6">B72/$B$78*100</f>
        <v>221.56418800392453</v>
      </c>
      <c r="C83" s="18">
        <f t="shared" ref="C83:C89" si="7">C72/$C$78*100</f>
        <v>240.39081285177585</v>
      </c>
      <c r="D83" s="18">
        <f t="shared" ref="D83:D89" si="8">D72/$D$78*100</f>
        <v>218.55586102058254</v>
      </c>
      <c r="E83" s="18">
        <f t="shared" ref="E83:E89" si="9">E72/$E$78*100</f>
        <v>77.74413811837735</v>
      </c>
      <c r="F83" s="18">
        <f t="shared" ref="F83:F89" si="10">F72/$F$78*100</f>
        <v>-97.163492826794666</v>
      </c>
      <c r="G83" s="18">
        <f t="shared" ref="G83:G89" si="11">G72/$G$78*100</f>
        <v>-98.608421976972281</v>
      </c>
      <c r="H83" s="18">
        <f t="shared" ref="H83:H89" si="12">H72/$H$78*100</f>
        <v>-3.1665360391835309</v>
      </c>
      <c r="I83" s="18">
        <f t="shared" ref="I83:I89" si="13">I72/$I$78*100</f>
        <v>-3.1625389595795319</v>
      </c>
      <c r="J83" s="18">
        <f t="shared" ref="J83:J89" si="14">J72/$J$78*100</f>
        <v>-4.2172759363665353</v>
      </c>
      <c r="K83" s="18">
        <f t="shared" ref="K83:K89" si="15">K72/$K$78*100</f>
        <v>-11.564802849834258</v>
      </c>
      <c r="L83" s="18">
        <f t="shared" ref="L83:L89" si="16">L72/$L$78*100</f>
        <v>-9.4426339091647691</v>
      </c>
      <c r="M83" s="18">
        <f t="shared" ref="M83:M89" si="17">M72/$M$78*100</f>
        <v>-8.0345813738628973</v>
      </c>
      <c r="N83" s="18">
        <f t="shared" ref="N83:N89" si="18">N72/$N$78*100</f>
        <v>-5.5009462499161481</v>
      </c>
      <c r="O83" s="18">
        <f t="shared" ref="O83:O89" si="19">O72/$O$78*100</f>
        <v>-3.7987130112663179</v>
      </c>
      <c r="P83" s="18">
        <f t="shared" ref="P83:P89" si="20">P72/$P$78*100</f>
        <v>-3.4081647931042598</v>
      </c>
      <c r="Q83" s="18"/>
    </row>
    <row r="84" spans="1:17" x14ac:dyDescent="0.2">
      <c r="A84" s="18" t="s">
        <v>13</v>
      </c>
      <c r="B84" s="18">
        <f t="shared" si="6"/>
        <v>215.88547683808713</v>
      </c>
      <c r="C84" s="18">
        <f t="shared" si="7"/>
        <v>203.23410577012325</v>
      </c>
      <c r="D84" s="18">
        <f t="shared" si="8"/>
        <v>220.16113323669958</v>
      </c>
      <c r="E84" s="18">
        <f t="shared" si="9"/>
        <v>19.732324825551586</v>
      </c>
      <c r="F84" s="18">
        <f t="shared" si="10"/>
        <v>-158.33822759831611</v>
      </c>
      <c r="G84" s="18">
        <f t="shared" si="11"/>
        <v>-101.32064127150575</v>
      </c>
      <c r="H84" s="18">
        <f t="shared" si="12"/>
        <v>-1.1023905241175973</v>
      </c>
      <c r="I84" s="18">
        <f t="shared" si="13"/>
        <v>-0.18776987858149052</v>
      </c>
      <c r="J84" s="18">
        <f t="shared" si="14"/>
        <v>1.6774329759449782</v>
      </c>
      <c r="K84" s="18">
        <f t="shared" si="15"/>
        <v>-8.946539471694523</v>
      </c>
      <c r="L84" s="18">
        <f t="shared" si="16"/>
        <v>-9.1411893787413927</v>
      </c>
      <c r="M84" s="18">
        <f t="shared" si="17"/>
        <v>-9.8441856895402253</v>
      </c>
      <c r="N84" s="18">
        <f t="shared" si="18"/>
        <v>-5.4106017431271987</v>
      </c>
      <c r="O84" s="18">
        <f t="shared" si="19"/>
        <v>-3.6081481418483179</v>
      </c>
      <c r="P84" s="18">
        <f t="shared" si="20"/>
        <v>-4.5889227805370171E-2</v>
      </c>
      <c r="Q84" s="18"/>
    </row>
    <row r="85" spans="1:17" x14ac:dyDescent="0.2">
      <c r="A85" s="18" t="s">
        <v>14</v>
      </c>
      <c r="B85" s="18">
        <f t="shared" si="6"/>
        <v>167.10640671007312</v>
      </c>
      <c r="C85" s="18">
        <f t="shared" si="7"/>
        <v>189.67537346201831</v>
      </c>
      <c r="D85" s="18">
        <f t="shared" si="8"/>
        <v>171.58067892696519</v>
      </c>
      <c r="E85" s="18">
        <f t="shared" si="9"/>
        <v>-23.197959878514276</v>
      </c>
      <c r="F85" s="18">
        <f t="shared" si="10"/>
        <v>-140.0514778152519</v>
      </c>
      <c r="G85" s="18">
        <f t="shared" si="11"/>
        <v>-85.078146178106536</v>
      </c>
      <c r="H85" s="18">
        <f t="shared" si="12"/>
        <v>12.866238952426457</v>
      </c>
      <c r="I85" s="18">
        <f t="shared" si="13"/>
        <v>13.726979786763472</v>
      </c>
      <c r="J85" s="18">
        <f t="shared" si="14"/>
        <v>15.372326905685348</v>
      </c>
      <c r="K85" s="18">
        <f t="shared" si="15"/>
        <v>-8.6602390670302132</v>
      </c>
      <c r="L85" s="18">
        <f t="shared" si="16"/>
        <v>-10.200812576593252</v>
      </c>
      <c r="M85" s="18">
        <f t="shared" si="17"/>
        <v>-9.3466448133894762</v>
      </c>
      <c r="N85" s="18">
        <f t="shared" si="18"/>
        <v>-5.3845702750693656</v>
      </c>
      <c r="O85" s="18">
        <f t="shared" si="19"/>
        <v>-4.2074418001559586</v>
      </c>
      <c r="P85" s="18">
        <f t="shared" si="20"/>
        <v>-4.2950696584301413</v>
      </c>
      <c r="Q85" s="18"/>
    </row>
    <row r="86" spans="1:17" x14ac:dyDescent="0.2">
      <c r="A86" s="18" t="s">
        <v>15</v>
      </c>
      <c r="B86" s="18">
        <f t="shared" si="6"/>
        <v>171.45001388648902</v>
      </c>
      <c r="C86" s="18">
        <f t="shared" si="7"/>
        <v>171.21595616950873</v>
      </c>
      <c r="D86" s="18">
        <f t="shared" si="8"/>
        <v>172.27485069609691</v>
      </c>
      <c r="E86" s="18">
        <f t="shared" si="9"/>
        <v>-24.470825462731867</v>
      </c>
      <c r="F86" s="18">
        <f t="shared" si="10"/>
        <v>-154.09489339451116</v>
      </c>
      <c r="G86" s="18">
        <f t="shared" si="11"/>
        <v>-63.472853843243485</v>
      </c>
      <c r="H86" s="18">
        <f t="shared" si="12"/>
        <v>54.904531452926328</v>
      </c>
      <c r="I86" s="18">
        <f t="shared" si="13"/>
        <v>57.464890090782248</v>
      </c>
      <c r="J86" s="18">
        <f t="shared" si="14"/>
        <v>57.428556168245272</v>
      </c>
      <c r="K86" s="18">
        <f t="shared" si="15"/>
        <v>-0.279025607905662</v>
      </c>
      <c r="L86" s="18">
        <f t="shared" si="16"/>
        <v>-7.1452612000290587</v>
      </c>
      <c r="M86" s="18">
        <f t="shared" si="17"/>
        <v>-8.4197743102376688</v>
      </c>
      <c r="N86" s="18">
        <f t="shared" si="18"/>
        <v>-4.4841877328337318</v>
      </c>
      <c r="O86" s="18">
        <f t="shared" si="19"/>
        <v>-3.5056373845062216</v>
      </c>
      <c r="P86" s="18">
        <f t="shared" si="20"/>
        <v>-3.1624125161795962</v>
      </c>
      <c r="Q86" s="18"/>
    </row>
    <row r="87" spans="1:17" x14ac:dyDescent="0.2">
      <c r="A87" s="18" t="s">
        <v>16</v>
      </c>
      <c r="B87" s="18">
        <f t="shared" si="6"/>
        <v>156.81810053240321</v>
      </c>
      <c r="C87" s="18">
        <f t="shared" si="7"/>
        <v>168.6453985445992</v>
      </c>
      <c r="D87" s="18">
        <f t="shared" si="8"/>
        <v>166.63470507190178</v>
      </c>
      <c r="E87" s="18">
        <f t="shared" si="9"/>
        <v>-42.908090591701743</v>
      </c>
      <c r="F87" s="18">
        <f t="shared" si="10"/>
        <v>-150.30620214111389</v>
      </c>
      <c r="G87" s="18">
        <f t="shared" si="11"/>
        <v>-18.074001333609694</v>
      </c>
      <c r="H87" s="18">
        <f t="shared" si="12"/>
        <v>141.84817383463857</v>
      </c>
      <c r="I87" s="18">
        <f t="shared" si="13"/>
        <v>126.60154232632446</v>
      </c>
      <c r="J87" s="18">
        <f t="shared" si="14"/>
        <v>137.53869707171521</v>
      </c>
      <c r="K87" s="18">
        <f t="shared" si="15"/>
        <v>11.999567553423365</v>
      </c>
      <c r="L87" s="18">
        <f t="shared" si="16"/>
        <v>-4.9620720251446278</v>
      </c>
      <c r="M87" s="18">
        <f t="shared" si="17"/>
        <v>-3.9699934098248977</v>
      </c>
      <c r="N87" s="18">
        <f t="shared" si="18"/>
        <v>7.4121931695959269</v>
      </c>
      <c r="O87" s="18">
        <f t="shared" si="19"/>
        <v>10.431882892582657</v>
      </c>
      <c r="P87" s="18">
        <f t="shared" si="20"/>
        <v>10.511848255717888</v>
      </c>
      <c r="Q87" s="18"/>
    </row>
    <row r="88" spans="1:17" x14ac:dyDescent="0.2">
      <c r="A88" s="18" t="s">
        <v>17</v>
      </c>
      <c r="B88" s="18">
        <f t="shared" si="6"/>
        <v>150.89406078050183</v>
      </c>
      <c r="C88" s="18">
        <f t="shared" si="7"/>
        <v>145.90939185025007</v>
      </c>
      <c r="D88" s="18">
        <f t="shared" si="8"/>
        <v>144.8463886682801</v>
      </c>
      <c r="E88" s="18">
        <f t="shared" si="9"/>
        <v>-54.595310955881402</v>
      </c>
      <c r="F88" s="18">
        <f t="shared" si="10"/>
        <v>-128.1297293378951</v>
      </c>
      <c r="G88" s="18">
        <f t="shared" si="11"/>
        <v>18.140290383172189</v>
      </c>
      <c r="H88" s="18">
        <f t="shared" si="12"/>
        <v>157.2936179477841</v>
      </c>
      <c r="I88" s="18">
        <f t="shared" si="13"/>
        <v>156.49860050559388</v>
      </c>
      <c r="J88" s="18">
        <f t="shared" si="14"/>
        <v>160.74788671258656</v>
      </c>
      <c r="K88" s="18">
        <f t="shared" si="15"/>
        <v>24.716846818673506</v>
      </c>
      <c r="L88" s="18">
        <f t="shared" si="16"/>
        <v>5.2413685955495577</v>
      </c>
      <c r="M88" s="18">
        <f t="shared" si="17"/>
        <v>9.1867528232260387</v>
      </c>
      <c r="N88" s="18">
        <f t="shared" si="18"/>
        <v>65.123957853811589</v>
      </c>
      <c r="O88" s="18">
        <f t="shared" si="19"/>
        <v>77.431862498993866</v>
      </c>
      <c r="P88" s="18">
        <f t="shared" si="20"/>
        <v>79.962265465276744</v>
      </c>
      <c r="Q88" s="18"/>
    </row>
    <row r="89" spans="1:17" x14ac:dyDescent="0.2">
      <c r="A89" s="18" t="s">
        <v>18</v>
      </c>
      <c r="B89" s="18">
        <f t="shared" si="6"/>
        <v>100</v>
      </c>
      <c r="C89" s="18">
        <f t="shared" si="7"/>
        <v>100</v>
      </c>
      <c r="D89" s="18">
        <f t="shared" si="8"/>
        <v>100</v>
      </c>
      <c r="E89" s="18">
        <f t="shared" si="9"/>
        <v>100</v>
      </c>
      <c r="F89" s="18">
        <f t="shared" si="10"/>
        <v>100</v>
      </c>
      <c r="G89" s="18">
        <f t="shared" si="11"/>
        <v>100</v>
      </c>
      <c r="H89" s="18">
        <f t="shared" si="12"/>
        <v>100</v>
      </c>
      <c r="I89" s="18">
        <f t="shared" si="13"/>
        <v>100</v>
      </c>
      <c r="J89" s="18">
        <f t="shared" si="14"/>
        <v>100</v>
      </c>
      <c r="K89" s="18">
        <f t="shared" si="15"/>
        <v>100</v>
      </c>
      <c r="L89" s="18">
        <f t="shared" si="16"/>
        <v>100</v>
      </c>
      <c r="M89" s="18">
        <f t="shared" si="17"/>
        <v>100</v>
      </c>
      <c r="N89" s="18">
        <f t="shared" si="18"/>
        <v>100</v>
      </c>
      <c r="O89" s="18">
        <f t="shared" si="19"/>
        <v>100</v>
      </c>
      <c r="P89" s="18">
        <f t="shared" si="20"/>
        <v>100</v>
      </c>
      <c r="Q89" s="18"/>
    </row>
    <row r="90" spans="1:17" x14ac:dyDescent="0.2">
      <c r="A90" s="18"/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</row>
  </sheetData>
  <mergeCells count="43">
    <mergeCell ref="B43:D43"/>
    <mergeCell ref="E43:G43"/>
    <mergeCell ref="H43:J43"/>
    <mergeCell ref="K43:M43"/>
    <mergeCell ref="N43:P43"/>
    <mergeCell ref="B41:D41"/>
    <mergeCell ref="E41:G41"/>
    <mergeCell ref="H41:J41"/>
    <mergeCell ref="K41:M41"/>
    <mergeCell ref="N41:P41"/>
    <mergeCell ref="B42:D42"/>
    <mergeCell ref="E42:G42"/>
    <mergeCell ref="H42:J42"/>
    <mergeCell ref="K42:M42"/>
    <mergeCell ref="N42:P42"/>
    <mergeCell ref="B39:D39"/>
    <mergeCell ref="E39:G39"/>
    <mergeCell ref="H39:J39"/>
    <mergeCell ref="K39:M39"/>
    <mergeCell ref="N39:P39"/>
    <mergeCell ref="B40:D40"/>
    <mergeCell ref="E40:G40"/>
    <mergeCell ref="H40:J40"/>
    <mergeCell ref="K40:M40"/>
    <mergeCell ref="N40:P40"/>
    <mergeCell ref="B38:D38"/>
    <mergeCell ref="E38:G38"/>
    <mergeCell ref="H38:J38"/>
    <mergeCell ref="K38:M38"/>
    <mergeCell ref="N38:P38"/>
    <mergeCell ref="Q38:S38"/>
    <mergeCell ref="B37:D37"/>
    <mergeCell ref="E37:G37"/>
    <mergeCell ref="H37:J37"/>
    <mergeCell ref="K37:M37"/>
    <mergeCell ref="N37:P37"/>
    <mergeCell ref="Q37:S37"/>
    <mergeCell ref="B36:D36"/>
    <mergeCell ref="E36:G36"/>
    <mergeCell ref="H36:J36"/>
    <mergeCell ref="K36:M36"/>
    <mergeCell ref="N36:P36"/>
    <mergeCell ref="Q36:S3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IMR Polyvalent</vt:lpstr>
      <vt:lpstr>Panafrican ICP</vt:lpstr>
      <vt:lpstr>PANAF PS&amp;V </vt:lpstr>
    </vt:vector>
  </TitlesOfParts>
  <Company>Liverpool School of Tropica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RU-Omega</dc:creator>
  <cp:lastModifiedBy>Stefanie Menzies</cp:lastModifiedBy>
  <dcterms:created xsi:type="dcterms:W3CDTF">2021-02-19T10:16:34Z</dcterms:created>
  <dcterms:modified xsi:type="dcterms:W3CDTF">2022-02-02T21:08:56Z</dcterms:modified>
</cp:coreProperties>
</file>